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ditional file 1" sheetId="1" state="visible" r:id="rId2"/>
  </sheets>
  <definedNames>
    <definedName function="false" hidden="false" localSheetId="0" name="Excel_BuiltIn__FilterDatabase" vbProcedure="false">'Additional file 1'!$A$5:$F$20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5" uniqueCount="219">
  <si>
    <t xml:space="preserve">All identified known miRNAs (kn-miRs).</t>
  </si>
  <si>
    <t xml:space="preserve">sRNA_Acc.</t>
  </si>
  <si>
    <t xml:space="preserve">UNM</t>
  </si>
  <si>
    <t xml:space="preserve">BCP</t>
  </si>
  <si>
    <t xml:space="preserve">TCP</t>
  </si>
  <si>
    <t xml:space="preserve">Callus</t>
  </si>
  <si>
    <t xml:space="preserve">Root</t>
  </si>
  <si>
    <t xml:space="preserve">Leaf</t>
  </si>
  <si>
    <t xml:space="preserve">Cluster No.</t>
  </si>
  <si>
    <t xml:space="preserve">Expression pattern</t>
  </si>
  <si>
    <t xml:space="preserve">sporophyte preferential (ratio)</t>
  </si>
  <si>
    <t xml:space="preserve">sporophyte preferential (Z)</t>
  </si>
  <si>
    <t xml:space="preserve">pollen preferential (Ratio)</t>
  </si>
  <si>
    <t xml:space="preserve">pollen preferential (Z)</t>
  </si>
  <si>
    <t xml:space="preserve">osa-miR1318</t>
  </si>
  <si>
    <t xml:space="preserve">Sporophyte enriched</t>
  </si>
  <si>
    <t xml:space="preserve">osa-miR1319</t>
  </si>
  <si>
    <t xml:space="preserve">Pollen enriched</t>
  </si>
  <si>
    <t xml:space="preserve">osa-miR1320</t>
  </si>
  <si>
    <t xml:space="preserve">osa-miR1423b</t>
  </si>
  <si>
    <t xml:space="preserve">osa-miR1425</t>
  </si>
  <si>
    <t xml:space="preserve">osa-miR1427</t>
  </si>
  <si>
    <t xml:space="preserve">osa-miR1428b/c/d</t>
  </si>
  <si>
    <t xml:space="preserve">osa-miR1429-3p</t>
  </si>
  <si>
    <t xml:space="preserve">osa-miR1429-5p</t>
  </si>
  <si>
    <t xml:space="preserve">osa-miR1431</t>
  </si>
  <si>
    <t xml:space="preserve">osa-miR1432</t>
  </si>
  <si>
    <t xml:space="preserve">osa-miR1436</t>
  </si>
  <si>
    <t xml:space="preserve">osa-miR1439</t>
  </si>
  <si>
    <t xml:space="preserve">osa-miR156a/e/i</t>
  </si>
  <si>
    <t xml:space="preserve">osa-miR156b</t>
  </si>
  <si>
    <t xml:space="preserve">osa-miR156c/g</t>
  </si>
  <si>
    <t xml:space="preserve">osa-miR156d</t>
  </si>
  <si>
    <t xml:space="preserve">osa-miR156f</t>
  </si>
  <si>
    <t xml:space="preserve">osa-miR156h/j</t>
  </si>
  <si>
    <t xml:space="preserve">osa-miR156k</t>
  </si>
  <si>
    <t xml:space="preserve">osa-miR156l</t>
  </si>
  <si>
    <t xml:space="preserve">osa-miR159a.1/b</t>
  </si>
  <si>
    <t xml:space="preserve">osa-miR159a.2</t>
  </si>
  <si>
    <t xml:space="preserve">osa-miR159c/d/e</t>
  </si>
  <si>
    <t xml:space="preserve">osa-miR159f</t>
  </si>
  <si>
    <t xml:space="preserve">osa-miR160a/b/c</t>
  </si>
  <si>
    <t xml:space="preserve">osa-miR160d</t>
  </si>
  <si>
    <t xml:space="preserve">osa-miR160e</t>
  </si>
  <si>
    <t xml:space="preserve">osa-miR160f</t>
  </si>
  <si>
    <t xml:space="preserve">osa-miR162a</t>
  </si>
  <si>
    <t xml:space="preserve">osa-miR162b</t>
  </si>
  <si>
    <t xml:space="preserve">osa-miR164a/b/f</t>
  </si>
  <si>
    <t xml:space="preserve">osa-miR164c</t>
  </si>
  <si>
    <t xml:space="preserve">osa-miR164d</t>
  </si>
  <si>
    <t xml:space="preserve">osa-miR164e</t>
  </si>
  <si>
    <t xml:space="preserve">osa-miR166a</t>
  </si>
  <si>
    <t xml:space="preserve">osa-miR166b</t>
  </si>
  <si>
    <t xml:space="preserve">osa-miR166c</t>
  </si>
  <si>
    <t xml:space="preserve">osa-miR166d</t>
  </si>
  <si>
    <t xml:space="preserve">osa-miR166e</t>
  </si>
  <si>
    <t xml:space="preserve">osa-miR166f</t>
  </si>
  <si>
    <t xml:space="preserve">osa-miR166g</t>
  </si>
  <si>
    <t xml:space="preserve">osa-miR166h</t>
  </si>
  <si>
    <t xml:space="preserve">osa-miR166i/j</t>
  </si>
  <si>
    <t xml:space="preserve">osa-miR166k</t>
  </si>
  <si>
    <t xml:space="preserve">osa-miR166l</t>
  </si>
  <si>
    <t xml:space="preserve">osa-miR166m</t>
  </si>
  <si>
    <t xml:space="preserve">osa-miR166n</t>
  </si>
  <si>
    <t xml:space="preserve">osa-miR167a*</t>
  </si>
  <si>
    <t xml:space="preserve">osa-miR167a/c</t>
  </si>
  <si>
    <t xml:space="preserve">osa-miR167b</t>
  </si>
  <si>
    <t xml:space="preserve">osa-miR167d</t>
  </si>
  <si>
    <t xml:space="preserve">osa-miR167e</t>
  </si>
  <si>
    <t xml:space="preserve">osa-miR167f</t>
  </si>
  <si>
    <t xml:space="preserve">osa-miR167g</t>
  </si>
  <si>
    <t xml:space="preserve">osa-miR167h</t>
  </si>
  <si>
    <t xml:space="preserve">osa-miR167i</t>
  </si>
  <si>
    <t xml:space="preserve">osa-miR167j</t>
  </si>
  <si>
    <t xml:space="preserve">osa-miR168a</t>
  </si>
  <si>
    <t xml:space="preserve">osa-miR169a</t>
  </si>
  <si>
    <t xml:space="preserve">osa-miR169b</t>
  </si>
  <si>
    <t xml:space="preserve">osa-miR169c</t>
  </si>
  <si>
    <t xml:space="preserve">osa-miR169e</t>
  </si>
  <si>
    <t xml:space="preserve">osa-miR169f/g</t>
  </si>
  <si>
    <t xml:space="preserve">osa-miR169h/i/j/k/l/m</t>
  </si>
  <si>
    <t xml:space="preserve">osa-miR169n/o</t>
  </si>
  <si>
    <t xml:space="preserve">osa-miR171a</t>
  </si>
  <si>
    <t xml:space="preserve">osa-miR171b/c</t>
  </si>
  <si>
    <t xml:space="preserve">osa-miR171d/e</t>
  </si>
  <si>
    <t xml:space="preserve">osa-miR171f</t>
  </si>
  <si>
    <t xml:space="preserve">osa-miR171h</t>
  </si>
  <si>
    <t xml:space="preserve">osa-miR171i</t>
  </si>
  <si>
    <t xml:space="preserve">osa-miR172a</t>
  </si>
  <si>
    <t xml:space="preserve">osa-miR172b</t>
  </si>
  <si>
    <t xml:space="preserve">osa-miR172c</t>
  </si>
  <si>
    <t xml:space="preserve">osa-miR172d</t>
  </si>
  <si>
    <t xml:space="preserve">osa-miR1846a/b-5p</t>
  </si>
  <si>
    <t xml:space="preserve">osa-miR1846a-3p</t>
  </si>
  <si>
    <t xml:space="preserve">osa-miR1846c-5p</t>
  </si>
  <si>
    <t xml:space="preserve">osa-miR1846d-5p</t>
  </si>
  <si>
    <t xml:space="preserve">osa-miR1846e</t>
  </si>
  <si>
    <t xml:space="preserve">osa-miR1847.1</t>
  </si>
  <si>
    <t xml:space="preserve">osa-miR1848</t>
  </si>
  <si>
    <t xml:space="preserve">osa-miR1849</t>
  </si>
  <si>
    <t xml:space="preserve">osa-miR1850.1</t>
  </si>
  <si>
    <t xml:space="preserve">osa-miR1850.2</t>
  </si>
  <si>
    <t xml:space="preserve">osa-miR1850.3</t>
  </si>
  <si>
    <t xml:space="preserve">osa-miR1851</t>
  </si>
  <si>
    <t xml:space="preserve">osa-miR1852</t>
  </si>
  <si>
    <t xml:space="preserve">osa-miR1853-3p</t>
  </si>
  <si>
    <t xml:space="preserve">osa-miR1854-3p</t>
  </si>
  <si>
    <t xml:space="preserve">osa-miR1855</t>
  </si>
  <si>
    <t xml:space="preserve">osa-miR1856</t>
  </si>
  <si>
    <t xml:space="preserve">osa-miR1857-3p</t>
  </si>
  <si>
    <t xml:space="preserve">osa-miR1857-5p</t>
  </si>
  <si>
    <t xml:space="preserve">osa-miR1858a</t>
  </si>
  <si>
    <t xml:space="preserve">osa-miR1858b</t>
  </si>
  <si>
    <t xml:space="preserve">osa-miR1859</t>
  </si>
  <si>
    <t xml:space="preserve">osa-miR1860-3p</t>
  </si>
  <si>
    <t xml:space="preserve">osa-miR1860-5p</t>
  </si>
  <si>
    <t xml:space="preserve">osa-miR1861b/f/i/l</t>
  </si>
  <si>
    <t xml:space="preserve">osa-miR1861d/n</t>
  </si>
  <si>
    <t xml:space="preserve">osa-miR1861e/k/m</t>
  </si>
  <si>
    <t xml:space="preserve">osa-miR1861h/j</t>
  </si>
  <si>
    <t xml:space="preserve">osa-miR1862a/b</t>
  </si>
  <si>
    <t xml:space="preserve">osa-miR1862c</t>
  </si>
  <si>
    <t xml:space="preserve">osa-miR1862d</t>
  </si>
  <si>
    <t xml:space="preserve">osa-miR1862e</t>
  </si>
  <si>
    <t xml:space="preserve">osa-miR1863</t>
  </si>
  <si>
    <t xml:space="preserve">osa-miR1864</t>
  </si>
  <si>
    <t xml:space="preserve">osa-miR1866-5p</t>
  </si>
  <si>
    <t xml:space="preserve">osa-miR1867</t>
  </si>
  <si>
    <t xml:space="preserve">osa-miR1868</t>
  </si>
  <si>
    <t xml:space="preserve">osa-miR1870</t>
  </si>
  <si>
    <t xml:space="preserve">osa-miR1871</t>
  </si>
  <si>
    <t xml:space="preserve">osa-miR1872</t>
  </si>
  <si>
    <t xml:space="preserve">osa-miR1873</t>
  </si>
  <si>
    <t xml:space="preserve">osa-miR1874-3p</t>
  </si>
  <si>
    <t xml:space="preserve">osa-miR1874-5p</t>
  </si>
  <si>
    <t xml:space="preserve">osa-miR1875</t>
  </si>
  <si>
    <t xml:space="preserve">osa-miR1881</t>
  </si>
  <si>
    <t xml:space="preserve">osa-miR1883a/b</t>
  </si>
  <si>
    <t xml:space="preserve">osa-miR1884a</t>
  </si>
  <si>
    <t xml:space="preserve">osa-miR1884b</t>
  </si>
  <si>
    <t xml:space="preserve">osa-miR2055</t>
  </si>
  <si>
    <t xml:space="preserve">osa-miR2090</t>
  </si>
  <si>
    <t xml:space="preserve">osa-miR2093-5p</t>
  </si>
  <si>
    <t xml:space="preserve">osa-miR2094-3p</t>
  </si>
  <si>
    <t xml:space="preserve">osa-miR2103</t>
  </si>
  <si>
    <t xml:space="preserve">osa-miR2106</t>
  </si>
  <si>
    <t xml:space="preserve">osa-miR2873</t>
  </si>
  <si>
    <t xml:space="preserve">osa-miR319a/b</t>
  </si>
  <si>
    <t xml:space="preserve">osa-miR390</t>
  </si>
  <si>
    <t xml:space="preserve">osa-miR393</t>
  </si>
  <si>
    <t xml:space="preserve">osa-miR393b</t>
  </si>
  <si>
    <t xml:space="preserve">osa-miR394</t>
  </si>
  <si>
    <t xml:space="preserve">osa-miR395a</t>
  </si>
  <si>
    <t xml:space="preserve">osa-miR395b/h</t>
  </si>
  <si>
    <t xml:space="preserve">osa-miR395m</t>
  </si>
  <si>
    <t xml:space="preserve">osa-miR395c</t>
  </si>
  <si>
    <t xml:space="preserve">osa-miR395d/e/g/i/j/k/l/n/p/q/r/s</t>
  </si>
  <si>
    <t xml:space="preserve">osa-miR395f</t>
  </si>
  <si>
    <t xml:space="preserve">osa-miR396a/b</t>
  </si>
  <si>
    <t xml:space="preserve">osa-miR396c</t>
  </si>
  <si>
    <t xml:space="preserve">osa-miR396d/e</t>
  </si>
  <si>
    <t xml:space="preserve">osa-miR396f</t>
  </si>
  <si>
    <t xml:space="preserve">osa-miR397a</t>
  </si>
  <si>
    <t xml:space="preserve">osa-miR397b</t>
  </si>
  <si>
    <t xml:space="preserve">osa-miR398b</t>
  </si>
  <si>
    <t xml:space="preserve">osa-miR399d/e/f/g</t>
  </si>
  <si>
    <t xml:space="preserve">osa-miR399h</t>
  </si>
  <si>
    <t xml:space="preserve">osa-miR399j</t>
  </si>
  <si>
    <t xml:space="preserve">osa-miR408</t>
  </si>
  <si>
    <t xml:space="preserve">osa-miR418</t>
  </si>
  <si>
    <t xml:space="preserve">osa-miR419</t>
  </si>
  <si>
    <t xml:space="preserve">osa-miR435</t>
  </si>
  <si>
    <t xml:space="preserve">osa-miR439a/c/d/e/f/g/h/i</t>
  </si>
  <si>
    <t xml:space="preserve">osa-miR439j</t>
  </si>
  <si>
    <t xml:space="preserve">osa-miR441a/c</t>
  </si>
  <si>
    <t xml:space="preserve">osa-miR441b</t>
  </si>
  <si>
    <t xml:space="preserve">osa-miR442</t>
  </si>
  <si>
    <t xml:space="preserve">osa-miR444a/d.2</t>
  </si>
  <si>
    <t xml:space="preserve">osa-miR444b/c.1</t>
  </si>
  <si>
    <t xml:space="preserve">osa-miR444b/c.2</t>
  </si>
  <si>
    <t xml:space="preserve">osa-miR444d.3</t>
  </si>
  <si>
    <t xml:space="preserve">osa-miR444e</t>
  </si>
  <si>
    <t xml:space="preserve">osa-miR444f</t>
  </si>
  <si>
    <t xml:space="preserve">osa-miR446</t>
  </si>
  <si>
    <t xml:space="preserve">osa-miR528</t>
  </si>
  <si>
    <t xml:space="preserve">osa-miR529a</t>
  </si>
  <si>
    <t xml:space="preserve">osa-miR529b</t>
  </si>
  <si>
    <t xml:space="preserve">osa-miR531</t>
  </si>
  <si>
    <t xml:space="preserve">osa-miR535</t>
  </si>
  <si>
    <t xml:space="preserve">osa-miR806a</t>
  </si>
  <si>
    <t xml:space="preserve">osa-miR806b</t>
  </si>
  <si>
    <t xml:space="preserve">osa-miR806c/d/g/h</t>
  </si>
  <si>
    <t xml:space="preserve">osa-miR806e/f</t>
  </si>
  <si>
    <t xml:space="preserve">osa-miR808</t>
  </si>
  <si>
    <t xml:space="preserve">osa-miR809a/b/c/d/g</t>
  </si>
  <si>
    <t xml:space="preserve">osa-miR810a</t>
  </si>
  <si>
    <t xml:space="preserve">osa-miR810b.1</t>
  </si>
  <si>
    <t xml:space="preserve">osa-miR810b.2</t>
  </si>
  <si>
    <t xml:space="preserve">osa-miR811a/b</t>
  </si>
  <si>
    <t xml:space="preserve">osa-miR812a</t>
  </si>
  <si>
    <t xml:space="preserve">osa-miR812b</t>
  </si>
  <si>
    <t xml:space="preserve">osa-miR812c</t>
  </si>
  <si>
    <t xml:space="preserve">osa-miR812d</t>
  </si>
  <si>
    <t xml:space="preserve">osa-miR812e</t>
  </si>
  <si>
    <t xml:space="preserve">osa-miR812f</t>
  </si>
  <si>
    <t xml:space="preserve">osa-miR812g</t>
  </si>
  <si>
    <t xml:space="preserve">osa-miR812h/i</t>
  </si>
  <si>
    <t xml:space="preserve">osa-miR812j</t>
  </si>
  <si>
    <t xml:space="preserve">osa-miR813</t>
  </si>
  <si>
    <t xml:space="preserve">osa-miR814a/b</t>
  </si>
  <si>
    <t xml:space="preserve">osa-miR815a</t>
  </si>
  <si>
    <t xml:space="preserve">osa-miR815b</t>
  </si>
  <si>
    <t xml:space="preserve">osa-miR815c</t>
  </si>
  <si>
    <t xml:space="preserve">osa-miR818a/c</t>
  </si>
  <si>
    <t xml:space="preserve">osa-miR818b/e</t>
  </si>
  <si>
    <t xml:space="preserve">osa-miR818d</t>
  </si>
  <si>
    <t xml:space="preserve">osa-miR819a/b/c/d/e/f/g/h/i/j/k</t>
  </si>
  <si>
    <t xml:space="preserve">osa-miR820a/b/c</t>
  </si>
  <si>
    <t xml:space="preserve">osa-miR827a/b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0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宋体"/>
      <family val="0"/>
      <charset val="134"/>
    </font>
    <font>
      <b val="true"/>
      <sz val="12"/>
      <name val="Arial"/>
      <family val="2"/>
    </font>
    <font>
      <b val="true"/>
      <sz val="11"/>
      <name val="Arial"/>
      <family val="2"/>
    </font>
    <font>
      <sz val="11"/>
      <name val="Arial"/>
      <family val="2"/>
    </font>
    <font>
      <sz val="10"/>
      <name val="Arial"/>
      <family val="2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09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B2" activeCellId="0" sqref="B2:G3"/>
    </sheetView>
  </sheetViews>
  <sheetFormatPr defaultColWidth="8.8671875" defaultRowHeight="13.5" zeroHeight="false" outlineLevelRow="0" outlineLevelCol="0"/>
  <cols>
    <col collapsed="false" customWidth="true" hidden="false" outlineLevel="0" max="1" min="1" style="1" width="25.62"/>
    <col collapsed="false" customWidth="true" hidden="false" outlineLevel="0" max="2" min="2" style="1" width="13.99"/>
    <col collapsed="false" customWidth="true" hidden="false" outlineLevel="0" max="3" min="3" style="1" width="12.86"/>
    <col collapsed="false" customWidth="false" hidden="false" outlineLevel="0" max="5" min="4" style="1" width="8.86"/>
    <col collapsed="false" customWidth="true" hidden="false" outlineLevel="0" max="6" min="6" style="1" width="10.49"/>
    <col collapsed="false" customWidth="false" hidden="false" outlineLevel="0" max="7" min="7" style="1" width="8.86"/>
    <col collapsed="false" customWidth="true" hidden="false" outlineLevel="0" max="8" min="8" style="1" width="10.12"/>
    <col collapsed="false" customWidth="true" hidden="false" outlineLevel="0" max="9" min="9" style="1" width="19.12"/>
    <col collapsed="false" customWidth="true" hidden="false" outlineLevel="0" max="10" min="10" style="2" width="31.99"/>
    <col collapsed="false" customWidth="true" hidden="false" outlineLevel="0" max="11" min="11" style="2" width="25.99"/>
    <col collapsed="false" customWidth="true" hidden="false" outlineLevel="0" max="12" min="12" style="2" width="25.36"/>
    <col collapsed="false" customWidth="true" hidden="false" outlineLevel="0" max="13" min="13" style="2" width="28.25"/>
    <col collapsed="false" customWidth="false" hidden="false" outlineLevel="0" max="257" min="14" style="1" width="8.86"/>
  </cols>
  <sheetData>
    <row r="1" customFormat="false" ht="14.25" hidden="false" customHeight="false" outlineLevel="0" collapsed="false"/>
    <row r="2" customFormat="false" ht="15.75" hidden="false" customHeight="true" outlineLevel="0" collapsed="false">
      <c r="B2" s="3" t="s">
        <v>0</v>
      </c>
      <c r="C2" s="3"/>
      <c r="D2" s="3"/>
      <c r="E2" s="3"/>
      <c r="F2" s="3"/>
      <c r="G2" s="3"/>
    </row>
    <row r="3" customFormat="false" ht="14.25" hidden="false" customHeight="true" outlineLevel="0" collapsed="false">
      <c r="B3" s="3"/>
      <c r="C3" s="3"/>
      <c r="D3" s="3"/>
      <c r="E3" s="3"/>
      <c r="F3" s="3"/>
      <c r="G3" s="3"/>
    </row>
    <row r="5" s="5" customFormat="true" ht="15" hidden="false" customHeight="false" outlineLevel="0" collapsed="false">
      <c r="A5" s="4" t="s">
        <v>1</v>
      </c>
      <c r="B5" s="4" t="s">
        <v>2</v>
      </c>
      <c r="C5" s="4" t="s">
        <v>3</v>
      </c>
      <c r="D5" s="4" t="s">
        <v>4</v>
      </c>
      <c r="E5" s="4" t="s">
        <v>5</v>
      </c>
      <c r="F5" s="4" t="s">
        <v>6</v>
      </c>
      <c r="G5" s="4" t="s">
        <v>7</v>
      </c>
      <c r="H5" s="4" t="s">
        <v>8</v>
      </c>
      <c r="I5" s="4" t="s">
        <v>9</v>
      </c>
      <c r="J5" s="5" t="s">
        <v>10</v>
      </c>
      <c r="K5" s="5" t="s">
        <v>11</v>
      </c>
      <c r="L5" s="5" t="s">
        <v>12</v>
      </c>
      <c r="M5" s="5" t="s">
        <v>13</v>
      </c>
    </row>
    <row r="6" s="8" customFormat="true" ht="14.25" hidden="false" customHeight="false" outlineLevel="0" collapsed="false">
      <c r="A6" s="6" t="s">
        <v>14</v>
      </c>
      <c r="B6" s="6" t="n">
        <v>1030.63269395935</v>
      </c>
      <c r="C6" s="6" t="n">
        <v>81.5583073932606</v>
      </c>
      <c r="D6" s="6" t="n">
        <v>0</v>
      </c>
      <c r="E6" s="6" t="n">
        <v>1664.1610108366</v>
      </c>
      <c r="F6" s="6" t="n">
        <v>28746.8659921708</v>
      </c>
      <c r="G6" s="6" t="n">
        <v>4653.35682040367</v>
      </c>
      <c r="H6" s="6" t="n">
        <v>2</v>
      </c>
      <c r="I6" s="6" t="s">
        <v>15</v>
      </c>
      <c r="J6" s="7" t="n">
        <f aca="false">MAX(E6:G6)/MAX(B6:D6)</f>
        <v>27.8924452529591</v>
      </c>
      <c r="K6" s="7" t="n">
        <f aca="false">(MAX(E6:G6)-AVERAGE(B6:D6))/STDEV(B6:D6)</f>
        <v>49.5267822506095</v>
      </c>
      <c r="L6" s="8" t="n">
        <f aca="false">MAX(B6:D6)/MAX(E6:G6)</f>
        <v>0.0358520018926598</v>
      </c>
      <c r="M6" s="8" t="n">
        <v>-0.71773872803781</v>
      </c>
    </row>
    <row r="7" s="8" customFormat="true" ht="14.25" hidden="false" customHeight="false" outlineLevel="0" collapsed="false">
      <c r="A7" s="6" t="s">
        <v>16</v>
      </c>
      <c r="B7" s="6" t="n">
        <v>0</v>
      </c>
      <c r="C7" s="6" t="n">
        <v>95.1513586254707</v>
      </c>
      <c r="D7" s="6" t="n">
        <v>0</v>
      </c>
      <c r="E7" s="6" t="n">
        <v>1.08626697835287</v>
      </c>
      <c r="F7" s="6" t="n">
        <v>10.424974067877</v>
      </c>
      <c r="G7" s="6" t="n">
        <v>0</v>
      </c>
      <c r="H7" s="6" t="n">
        <v>3</v>
      </c>
      <c r="I7" s="6" t="s">
        <v>17</v>
      </c>
      <c r="J7" s="8" t="n">
        <v>0.109562009607358</v>
      </c>
      <c r="K7" s="7" t="n">
        <f aca="false">(MAX(E7:G7)-AVERAGE(B7:D7))/STDEV(B7:D7)</f>
        <v>-0.387583301970332</v>
      </c>
      <c r="L7" s="8" t="n">
        <v>9.12725134911034</v>
      </c>
      <c r="M7" s="8" t="n">
        <v>15.9331774726339</v>
      </c>
    </row>
    <row r="8" s="8" customFormat="true" ht="14.25" hidden="false" customHeight="false" outlineLevel="0" collapsed="false">
      <c r="A8" s="6" t="s">
        <v>18</v>
      </c>
      <c r="B8" s="6" t="n">
        <v>28.6286859433152</v>
      </c>
      <c r="C8" s="6" t="n">
        <v>0</v>
      </c>
      <c r="D8" s="6" t="n">
        <v>84.8392296597947</v>
      </c>
      <c r="E8" s="6" t="n">
        <v>4.34506791341149</v>
      </c>
      <c r="F8" s="6" t="n">
        <v>565.554843182328</v>
      </c>
      <c r="G8" s="6" t="n">
        <v>341.823468687831</v>
      </c>
      <c r="H8" s="6" t="n">
        <v>6</v>
      </c>
      <c r="I8" s="6" t="s">
        <v>15</v>
      </c>
      <c r="J8" s="8" t="n">
        <v>6.6661949365901</v>
      </c>
      <c r="K8" s="8" t="n">
        <v>12.2272310021272</v>
      </c>
      <c r="L8" s="8" t="n">
        <v>0.150010614677812</v>
      </c>
      <c r="M8" s="8" t="n">
        <v>-0.775410253301111</v>
      </c>
    </row>
    <row r="9" s="8" customFormat="true" ht="14.25" hidden="false" customHeight="false" outlineLevel="0" collapsed="false">
      <c r="A9" s="6" t="s">
        <v>19</v>
      </c>
      <c r="B9" s="6" t="n">
        <v>0</v>
      </c>
      <c r="C9" s="6" t="n">
        <v>0</v>
      </c>
      <c r="D9" s="6" t="n">
        <v>0</v>
      </c>
      <c r="E9" s="6" t="n">
        <v>1.08626697835287</v>
      </c>
      <c r="F9" s="6" t="n">
        <v>0</v>
      </c>
      <c r="G9" s="6" t="n">
        <v>0</v>
      </c>
      <c r="H9" s="6" t="n">
        <v>1</v>
      </c>
      <c r="I9" s="6" t="s">
        <v>15</v>
      </c>
      <c r="J9" s="8" t="e">
        <f aca="false"/>
        <v>#DIV/0!</v>
      </c>
      <c r="K9" s="8" t="e">
        <f aca="false"/>
        <v>#DIV/0!</v>
      </c>
      <c r="L9" s="8" t="n">
        <v>0</v>
      </c>
      <c r="M9" s="8" t="n">
        <v>-0.577350269189626</v>
      </c>
    </row>
    <row r="10" s="8" customFormat="true" ht="14.25" hidden="false" customHeight="false" outlineLevel="0" collapsed="false">
      <c r="A10" s="6" t="s">
        <v>20</v>
      </c>
      <c r="B10" s="6" t="n">
        <v>114.514743773261</v>
      </c>
      <c r="C10" s="6" t="n">
        <v>421.384588198513</v>
      </c>
      <c r="D10" s="6" t="n">
        <v>1484.68651904641</v>
      </c>
      <c r="E10" s="6" t="n">
        <v>366.071971704918</v>
      </c>
      <c r="F10" s="6" t="n">
        <v>364.874092375695</v>
      </c>
      <c r="G10" s="6" t="n">
        <v>464.87991741545</v>
      </c>
      <c r="H10" s="6" t="n">
        <v>5</v>
      </c>
      <c r="I10" s="6" t="s">
        <v>17</v>
      </c>
      <c r="J10" s="8" t="n">
        <v>0.313116547804338</v>
      </c>
      <c r="K10" s="8" t="n">
        <v>-0.29017490789849</v>
      </c>
      <c r="L10" s="8" t="n">
        <v>3.1936989820956</v>
      </c>
      <c r="M10" s="8" t="n">
        <v>18.9226289385504</v>
      </c>
    </row>
    <row r="11" s="8" customFormat="true" ht="14.25" hidden="false" customHeight="false" outlineLevel="0" collapsed="false">
      <c r="A11" s="6" t="s">
        <v>21</v>
      </c>
      <c r="B11" s="6" t="n">
        <v>28.6286859433152</v>
      </c>
      <c r="C11" s="6" t="n">
        <v>0</v>
      </c>
      <c r="D11" s="6" t="n">
        <v>42.4196148298973</v>
      </c>
      <c r="E11" s="6" t="n">
        <v>0</v>
      </c>
      <c r="F11" s="6" t="n">
        <v>15.6374611018155</v>
      </c>
      <c r="G11" s="6" t="n">
        <v>29.624700619612</v>
      </c>
      <c r="H11" s="6" t="n">
        <v>21</v>
      </c>
      <c r="I11" s="6"/>
      <c r="J11" s="8" t="n">
        <v>0.698372692406734</v>
      </c>
      <c r="K11" s="8" t="n">
        <v>0.274606573649745</v>
      </c>
      <c r="L11" s="8" t="n">
        <v>1.43190020296154</v>
      </c>
      <c r="M11" s="8" t="n">
        <v>1.8442787826168</v>
      </c>
    </row>
    <row r="12" s="8" customFormat="true" ht="14.25" hidden="false" customHeight="false" outlineLevel="0" collapsed="false">
      <c r="A12" s="6" t="s">
        <v>22</v>
      </c>
      <c r="B12" s="6" t="n">
        <v>0</v>
      </c>
      <c r="C12" s="6" t="n">
        <v>0</v>
      </c>
      <c r="D12" s="6" t="n">
        <v>0</v>
      </c>
      <c r="E12" s="6" t="n">
        <v>1.08626697835287</v>
      </c>
      <c r="F12" s="6" t="n">
        <v>0</v>
      </c>
      <c r="G12" s="6" t="n">
        <v>0</v>
      </c>
      <c r="H12" s="6" t="n">
        <v>1</v>
      </c>
      <c r="I12" s="6" t="s">
        <v>15</v>
      </c>
      <c r="J12" s="8" t="e">
        <f aca="false"/>
        <v>#DIV/0!</v>
      </c>
      <c r="K12" s="8" t="e">
        <f aca="false"/>
        <v>#DIV/0!</v>
      </c>
      <c r="L12" s="8" t="n">
        <v>0</v>
      </c>
      <c r="M12" s="8" t="n">
        <v>-0.577350269189626</v>
      </c>
    </row>
    <row r="13" s="8" customFormat="true" ht="14.25" hidden="false" customHeight="false" outlineLevel="0" collapsed="false">
      <c r="A13" s="6" t="s">
        <v>23</v>
      </c>
      <c r="B13" s="6" t="n">
        <v>28.6286859433152</v>
      </c>
      <c r="C13" s="6" t="n">
        <v>0</v>
      </c>
      <c r="D13" s="6" t="n">
        <v>0</v>
      </c>
      <c r="E13" s="6" t="n">
        <v>2.17253395670574</v>
      </c>
      <c r="F13" s="6" t="n">
        <v>0</v>
      </c>
      <c r="G13" s="6" t="n">
        <v>2.27882312458554</v>
      </c>
      <c r="H13" s="6" t="n">
        <v>8</v>
      </c>
      <c r="I13" s="6" t="s">
        <v>17</v>
      </c>
      <c r="J13" s="8" t="n">
        <v>0.0795992917417729</v>
      </c>
      <c r="K13" s="8" t="n">
        <v>-0.439480251646377</v>
      </c>
      <c r="L13" s="8" t="n">
        <v>12.5629258517034</v>
      </c>
      <c r="M13" s="8" t="n">
        <v>21.1064568057819</v>
      </c>
    </row>
    <row r="14" s="8" customFormat="true" ht="14.25" hidden="false" customHeight="false" outlineLevel="0" collapsed="false">
      <c r="A14" s="6" t="s">
        <v>24</v>
      </c>
      <c r="B14" s="6" t="n">
        <v>28.6286859433152</v>
      </c>
      <c r="C14" s="6" t="n">
        <v>0</v>
      </c>
      <c r="D14" s="6" t="n">
        <v>0</v>
      </c>
      <c r="E14" s="6" t="n">
        <v>22.8116065454103</v>
      </c>
      <c r="F14" s="6" t="n">
        <v>0</v>
      </c>
      <c r="G14" s="6" t="n">
        <v>34.1823468687831</v>
      </c>
      <c r="H14" s="6" t="n">
        <v>21</v>
      </c>
      <c r="I14" s="6"/>
      <c r="J14" s="8" t="n">
        <v>1.19398937612659</v>
      </c>
      <c r="K14" s="8" t="n">
        <v>1.4906999939591</v>
      </c>
      <c r="L14" s="8" t="n">
        <v>0.83752839011356</v>
      </c>
      <c r="M14" s="8" t="n">
        <v>0.553254741472779</v>
      </c>
    </row>
    <row r="15" s="8" customFormat="true" ht="14.25" hidden="false" customHeight="false" outlineLevel="0" collapsed="false">
      <c r="A15" s="6" t="s">
        <v>25</v>
      </c>
      <c r="B15" s="6" t="n">
        <v>0</v>
      </c>
      <c r="C15" s="6" t="n">
        <v>0</v>
      </c>
      <c r="D15" s="6" t="n">
        <v>0</v>
      </c>
      <c r="E15" s="6" t="n">
        <v>0</v>
      </c>
      <c r="F15" s="6" t="n">
        <v>0</v>
      </c>
      <c r="G15" s="6" t="n">
        <v>2.27882312458554</v>
      </c>
      <c r="H15" s="6" t="n">
        <v>1</v>
      </c>
      <c r="I15" s="6" t="s">
        <v>15</v>
      </c>
      <c r="J15" s="8" t="e">
        <f aca="false"/>
        <v>#DIV/0!</v>
      </c>
      <c r="K15" s="8" t="e">
        <f aca="false"/>
        <v>#DIV/0!</v>
      </c>
      <c r="L15" s="8" t="n">
        <v>0</v>
      </c>
      <c r="M15" s="8" t="n">
        <v>-0.577350269189626</v>
      </c>
    </row>
    <row r="16" s="8" customFormat="true" ht="14.25" hidden="false" customHeight="false" outlineLevel="0" collapsed="false">
      <c r="A16" s="6" t="s">
        <v>26</v>
      </c>
      <c r="B16" s="6" t="n">
        <v>1030.63269395935</v>
      </c>
      <c r="C16" s="6" t="n">
        <v>81.5583073932606</v>
      </c>
      <c r="D16" s="6" t="n">
        <v>0</v>
      </c>
      <c r="E16" s="6" t="n">
        <v>1665.24727781495</v>
      </c>
      <c r="F16" s="6" t="n">
        <v>28809.4158365781</v>
      </c>
      <c r="G16" s="6" t="n">
        <v>4664.7509360266</v>
      </c>
      <c r="H16" s="6" t="n">
        <v>2</v>
      </c>
      <c r="I16" s="6" t="s">
        <v>15</v>
      </c>
      <c r="J16" s="8" t="n">
        <v>27.9531359769909</v>
      </c>
      <c r="K16" s="8" t="n">
        <v>49.6359547102095</v>
      </c>
      <c r="L16" s="8" t="n">
        <v>0.035774161468793</v>
      </c>
      <c r="M16" s="8" t="n">
        <v>-0.717834295086415</v>
      </c>
    </row>
    <row r="17" s="8" customFormat="true" ht="14.25" hidden="false" customHeight="false" outlineLevel="0" collapsed="false">
      <c r="A17" s="6" t="s">
        <v>27</v>
      </c>
      <c r="B17" s="6" t="n">
        <v>0</v>
      </c>
      <c r="C17" s="6" t="n">
        <v>27.1861024644202</v>
      </c>
      <c r="D17" s="6" t="n">
        <v>0</v>
      </c>
      <c r="E17" s="6" t="n">
        <v>3.25880093505862</v>
      </c>
      <c r="F17" s="6" t="n">
        <v>7.81873055090775</v>
      </c>
      <c r="G17" s="6" t="n">
        <v>2.27882312458554</v>
      </c>
      <c r="H17" s="6" t="n">
        <v>3</v>
      </c>
      <c r="I17" s="6" t="s">
        <v>17</v>
      </c>
      <c r="J17" s="8" t="n">
        <v>0.287600275219315</v>
      </c>
      <c r="K17" s="8" t="n">
        <v>-0.0792119802389792</v>
      </c>
      <c r="L17" s="8" t="n">
        <v>3.47704813299441</v>
      </c>
      <c r="M17" s="8" t="n">
        <v>7.6895997645788</v>
      </c>
    </row>
    <row r="18" s="8" customFormat="true" ht="14.25" hidden="false" customHeight="false" outlineLevel="0" collapsed="false">
      <c r="A18" s="6" t="s">
        <v>28</v>
      </c>
      <c r="B18" s="6" t="n">
        <v>0</v>
      </c>
      <c r="C18" s="6" t="n">
        <v>0</v>
      </c>
      <c r="D18" s="6" t="n">
        <v>0</v>
      </c>
      <c r="E18" s="6" t="n">
        <v>0</v>
      </c>
      <c r="F18" s="6" t="n">
        <v>2.60624351696925</v>
      </c>
      <c r="G18" s="6" t="n">
        <v>0</v>
      </c>
      <c r="H18" s="6" t="n">
        <v>1</v>
      </c>
      <c r="I18" s="6" t="s">
        <v>15</v>
      </c>
      <c r="J18" s="8" t="e">
        <f aca="false"/>
        <v>#DIV/0!</v>
      </c>
      <c r="K18" s="8" t="e">
        <f aca="false"/>
        <v>#DIV/0!</v>
      </c>
      <c r="L18" s="8" t="n">
        <v>0</v>
      </c>
      <c r="M18" s="8" t="n">
        <v>-0.577350269189626</v>
      </c>
    </row>
    <row r="19" s="8" customFormat="true" ht="14.25" hidden="false" customHeight="false" outlineLevel="0" collapsed="false">
      <c r="A19" s="6" t="s">
        <v>29</v>
      </c>
      <c r="B19" s="6" t="n">
        <v>319782.421986831</v>
      </c>
      <c r="C19" s="6" t="n">
        <v>703481.180420569</v>
      </c>
      <c r="D19" s="6" t="n">
        <v>629125.307542208</v>
      </c>
      <c r="E19" s="6" t="n">
        <v>539399.989571837</v>
      </c>
      <c r="F19" s="6" t="n">
        <v>632803.744650685</v>
      </c>
      <c r="G19" s="6" t="n">
        <v>354669.19464112</v>
      </c>
      <c r="H19" s="6" t="n">
        <v>4</v>
      </c>
      <c r="I19" s="6"/>
      <c r="J19" s="8" t="n">
        <v>0.899531874146754</v>
      </c>
      <c r="K19" s="8" t="n">
        <v>0.403006822649187</v>
      </c>
      <c r="L19" s="8" t="n">
        <v>1.11168934502576</v>
      </c>
      <c r="M19" s="8" t="n">
        <v>1.37429540324796</v>
      </c>
    </row>
    <row r="20" s="8" customFormat="true" ht="14.25" hidden="false" customHeight="false" outlineLevel="0" collapsed="false">
      <c r="A20" s="6" t="s">
        <v>30</v>
      </c>
      <c r="B20" s="6" t="n">
        <v>320440.881763527</v>
      </c>
      <c r="C20" s="6" t="n">
        <v>704296.763494502</v>
      </c>
      <c r="D20" s="6" t="n">
        <v>630270.637142615</v>
      </c>
      <c r="E20" s="6" t="n">
        <v>540101.718039853</v>
      </c>
      <c r="F20" s="6" t="n">
        <v>635912.99316643</v>
      </c>
      <c r="G20" s="6" t="n">
        <v>355523.753312839</v>
      </c>
      <c r="H20" s="6" t="n">
        <v>4</v>
      </c>
      <c r="I20" s="6"/>
      <c r="J20" s="8" t="n">
        <v>0.902904891982219</v>
      </c>
      <c r="K20" s="8" t="n">
        <v>0.413685215214294</v>
      </c>
      <c r="L20" s="8" t="n">
        <v>1.1075363627775</v>
      </c>
      <c r="M20" s="8" t="n">
        <v>1.3597229817151</v>
      </c>
    </row>
    <row r="21" s="8" customFormat="true" ht="14.25" hidden="false" customHeight="false" outlineLevel="0" collapsed="false">
      <c r="A21" s="6" t="s">
        <v>31</v>
      </c>
      <c r="B21" s="6" t="n">
        <v>320297.73833381</v>
      </c>
      <c r="C21" s="6" t="n">
        <v>703929.751111232</v>
      </c>
      <c r="D21" s="6" t="n">
        <v>630016.119453635</v>
      </c>
      <c r="E21" s="6" t="n">
        <v>539955.071997775</v>
      </c>
      <c r="F21" s="6" t="n">
        <v>635717.524902657</v>
      </c>
      <c r="G21" s="6" t="n">
        <v>355441.715680354</v>
      </c>
      <c r="H21" s="6" t="n">
        <v>4</v>
      </c>
      <c r="I21" s="6"/>
      <c r="J21" s="8" t="n">
        <v>0.903097963822534</v>
      </c>
      <c r="K21" s="8" t="n">
        <v>0.414191359753687</v>
      </c>
      <c r="L21" s="8" t="n">
        <v>1.10729958438541</v>
      </c>
      <c r="M21" s="8" t="n">
        <v>1.35867950658076</v>
      </c>
    </row>
    <row r="22" s="8" customFormat="true" ht="14.25" hidden="false" customHeight="false" outlineLevel="0" collapsed="false">
      <c r="A22" s="6" t="s">
        <v>32</v>
      </c>
      <c r="B22" s="6" t="n">
        <v>324935.585456628</v>
      </c>
      <c r="C22" s="6" t="n">
        <v>723938.722525045</v>
      </c>
      <c r="D22" s="6" t="n">
        <v>653771.103758378</v>
      </c>
      <c r="E22" s="6" t="n">
        <v>565232.504584047</v>
      </c>
      <c r="F22" s="6" t="n">
        <v>719701.115993474</v>
      </c>
      <c r="G22" s="6" t="n">
        <v>558282.040822838</v>
      </c>
      <c r="H22" s="6" t="n">
        <v>4</v>
      </c>
      <c r="I22" s="6"/>
      <c r="J22" s="8" t="n">
        <v>0.99414645687581</v>
      </c>
      <c r="K22" s="8" t="n">
        <v>0.714271588016043</v>
      </c>
      <c r="L22" s="8" t="n">
        <v>1.00588800883784</v>
      </c>
      <c r="M22" s="8" t="n">
        <v>1.20029983200142</v>
      </c>
    </row>
    <row r="23" s="8" customFormat="true" ht="14.25" hidden="false" customHeight="false" outlineLevel="0" collapsed="false">
      <c r="A23" s="6" t="s">
        <v>33</v>
      </c>
      <c r="B23" s="6" t="n">
        <v>324906.956770684</v>
      </c>
      <c r="C23" s="6" t="n">
        <v>723870.757268884</v>
      </c>
      <c r="D23" s="6" t="n">
        <v>653771.103758378</v>
      </c>
      <c r="E23" s="6" t="n">
        <v>565199.916574696</v>
      </c>
      <c r="F23" s="6" t="n">
        <v>719083.436279952</v>
      </c>
      <c r="G23" s="6" t="n">
        <v>557659.922109826</v>
      </c>
      <c r="H23" s="6" t="n">
        <v>4</v>
      </c>
      <c r="I23" s="6"/>
      <c r="J23" s="8" t="n">
        <v>0.993386497602149</v>
      </c>
      <c r="K23" s="8" t="n">
        <v>0.711551949990515</v>
      </c>
      <c r="L23" s="8" t="n">
        <v>1.00665753200171</v>
      </c>
      <c r="M23" s="8" t="n">
        <v>1.20626190990839</v>
      </c>
    </row>
    <row r="24" s="8" customFormat="true" ht="14.25" hidden="false" customHeight="false" outlineLevel="0" collapsed="false">
      <c r="A24" s="6" t="s">
        <v>34</v>
      </c>
      <c r="B24" s="6" t="n">
        <v>324906.956770684</v>
      </c>
      <c r="C24" s="6" t="n">
        <v>723870.757268884</v>
      </c>
      <c r="D24" s="6" t="n">
        <v>653771.103758378</v>
      </c>
      <c r="E24" s="6" t="n">
        <v>565199.916574696</v>
      </c>
      <c r="F24" s="6" t="n">
        <v>719099.073741054</v>
      </c>
      <c r="G24" s="6" t="n">
        <v>557664.479756075</v>
      </c>
      <c r="H24" s="6" t="n">
        <v>4</v>
      </c>
      <c r="I24" s="6"/>
      <c r="J24" s="8" t="n">
        <v>0.993408100161646</v>
      </c>
      <c r="K24" s="8" t="n">
        <v>0.711625362104786</v>
      </c>
      <c r="L24" s="8" t="n">
        <v>1.00663564132131</v>
      </c>
      <c r="M24" s="8" t="n">
        <v>1.20608724210051</v>
      </c>
    </row>
    <row r="25" s="8" customFormat="true" ht="14.25" hidden="false" customHeight="false" outlineLevel="0" collapsed="false">
      <c r="A25" s="6" t="s">
        <v>35</v>
      </c>
      <c r="B25" s="6" t="n">
        <v>486.687661036358</v>
      </c>
      <c r="C25" s="6" t="n">
        <v>4771.16098250574</v>
      </c>
      <c r="D25" s="6" t="n">
        <v>2460.33766013405</v>
      </c>
      <c r="E25" s="6" t="n">
        <v>1785.82291241212</v>
      </c>
      <c r="F25" s="6" t="n">
        <v>1905.16401090452</v>
      </c>
      <c r="G25" s="6" t="n">
        <v>938.875127329242</v>
      </c>
      <c r="H25" s="6" t="n">
        <v>5</v>
      </c>
      <c r="I25" s="6" t="s">
        <v>17</v>
      </c>
      <c r="J25" s="8" t="n">
        <v>0.399308264359581</v>
      </c>
      <c r="K25" s="8" t="n">
        <v>-0.311299297396979</v>
      </c>
      <c r="L25" s="8" t="n">
        <v>2.50433083723879</v>
      </c>
      <c r="M25" s="8" t="n">
        <v>6.12701439024149</v>
      </c>
    </row>
    <row r="26" s="8" customFormat="true" ht="14.25" hidden="false" customHeight="false" outlineLevel="0" collapsed="false">
      <c r="A26" s="6" t="s">
        <v>36</v>
      </c>
      <c r="B26" s="6" t="n">
        <v>0</v>
      </c>
      <c r="C26" s="6" t="n">
        <v>0</v>
      </c>
      <c r="D26" s="6" t="n">
        <v>42.4196148298973</v>
      </c>
      <c r="E26" s="6" t="n">
        <v>24.9841405021161</v>
      </c>
      <c r="F26" s="6" t="n">
        <v>22890.6368095409</v>
      </c>
      <c r="G26" s="6" t="n">
        <v>1198.66096353199</v>
      </c>
      <c r="H26" s="6" t="n">
        <v>6</v>
      </c>
      <c r="I26" s="6" t="s">
        <v>15</v>
      </c>
      <c r="J26" s="8" t="n">
        <v>539.623872148118</v>
      </c>
      <c r="K26" s="8" t="n">
        <v>934.078613268403</v>
      </c>
      <c r="L26" s="8" t="n">
        <v>0.00185314262695464</v>
      </c>
      <c r="M26" s="8" t="n">
        <v>-0.620972164166943</v>
      </c>
    </row>
    <row r="27" s="8" customFormat="true" ht="14.25" hidden="false" customHeight="false" outlineLevel="0" collapsed="false">
      <c r="A27" s="6" t="s">
        <v>37</v>
      </c>
      <c r="B27" s="6" t="n">
        <v>1087.89006584598</v>
      </c>
      <c r="C27" s="6" t="n">
        <v>584.501202985034</v>
      </c>
      <c r="D27" s="6" t="n">
        <v>933.231526257742</v>
      </c>
      <c r="E27" s="6" t="n">
        <v>2049.78578815187</v>
      </c>
      <c r="F27" s="6" t="n">
        <v>5947.44770572383</v>
      </c>
      <c r="G27" s="6" t="n">
        <v>7305.90693742124</v>
      </c>
      <c r="H27" s="6" t="n">
        <v>5</v>
      </c>
      <c r="I27" s="6" t="s">
        <v>15</v>
      </c>
      <c r="J27" s="8" t="n">
        <v>6.71566656116115</v>
      </c>
      <c r="K27" s="8" t="n">
        <v>24.965148037012</v>
      </c>
      <c r="L27" s="8" t="n">
        <v>0.148905546589123</v>
      </c>
      <c r="M27" s="8" t="n">
        <v>-1.47089947072309</v>
      </c>
    </row>
    <row r="28" s="8" customFormat="true" ht="14.25" hidden="false" customHeight="false" outlineLevel="0" collapsed="false">
      <c r="A28" s="6" t="s">
        <v>38</v>
      </c>
      <c r="B28" s="6" t="n">
        <v>200.400801603206</v>
      </c>
      <c r="C28" s="6" t="n">
        <v>27.1861024644202</v>
      </c>
      <c r="D28" s="6" t="n">
        <v>42.4196148298973</v>
      </c>
      <c r="E28" s="6" t="n">
        <v>43.4506791341149</v>
      </c>
      <c r="F28" s="6" t="n">
        <v>59.9436008902928</v>
      </c>
      <c r="G28" s="6" t="n">
        <v>36.4611699933686</v>
      </c>
      <c r="H28" s="6" t="n">
        <v>9</v>
      </c>
      <c r="I28" s="6" t="s">
        <v>17</v>
      </c>
      <c r="J28" s="8" t="n">
        <v>0.299118568442561</v>
      </c>
      <c r="K28" s="8" t="n">
        <v>-0.313400879468614</v>
      </c>
      <c r="L28" s="8" t="n">
        <v>3.34315587697133</v>
      </c>
      <c r="M28" s="8" t="n">
        <v>12.7541206137534</v>
      </c>
    </row>
    <row r="29" s="8" customFormat="true" ht="14.25" hidden="false" customHeight="false" outlineLevel="0" collapsed="false">
      <c r="A29" s="6" t="s">
        <v>39</v>
      </c>
      <c r="B29" s="6" t="n">
        <v>0</v>
      </c>
      <c r="C29" s="6" t="n">
        <v>0</v>
      </c>
      <c r="D29" s="6" t="n">
        <v>0</v>
      </c>
      <c r="E29" s="6" t="n">
        <v>5.43133489176436</v>
      </c>
      <c r="F29" s="6" t="n">
        <v>2.60624351696925</v>
      </c>
      <c r="G29" s="6" t="n">
        <v>2.27882312458554</v>
      </c>
      <c r="H29" s="6" t="n">
        <v>1</v>
      </c>
      <c r="I29" s="6" t="s">
        <v>15</v>
      </c>
      <c r="J29" s="8" t="e">
        <f aca="false"/>
        <v>#DIV/0!</v>
      </c>
      <c r="K29" s="8" t="e">
        <f aca="false"/>
        <v>#DIV/0!</v>
      </c>
      <c r="L29" s="8" t="n">
        <v>0</v>
      </c>
      <c r="M29" s="8" t="n">
        <v>-1.98392286747531</v>
      </c>
    </row>
    <row r="30" s="8" customFormat="true" ht="14.25" hidden="false" customHeight="false" outlineLevel="0" collapsed="false">
      <c r="A30" s="6" t="s">
        <v>40</v>
      </c>
      <c r="B30" s="6" t="n">
        <v>0</v>
      </c>
      <c r="C30" s="6" t="n">
        <v>13.5930512322101</v>
      </c>
      <c r="D30" s="6" t="n">
        <v>0</v>
      </c>
      <c r="E30" s="6" t="n">
        <v>33.674276328939</v>
      </c>
      <c r="F30" s="6" t="n">
        <v>28.6686786866618</v>
      </c>
      <c r="G30" s="6" t="n">
        <v>25.0670543704409</v>
      </c>
      <c r="H30" s="6" t="n">
        <v>12</v>
      </c>
      <c r="I30" s="6" t="s">
        <v>15</v>
      </c>
      <c r="J30" s="8" t="n">
        <v>2.47731548669106</v>
      </c>
      <c r="K30" s="8" t="n">
        <v>3.71348602013651</v>
      </c>
      <c r="L30" s="8" t="n">
        <v>0.4036627572759</v>
      </c>
      <c r="M30" s="8" t="n">
        <v>-3.5958515418009</v>
      </c>
    </row>
    <row r="31" s="8" customFormat="true" ht="14.25" hidden="false" customHeight="false" outlineLevel="0" collapsed="false">
      <c r="A31" s="6" t="s">
        <v>41</v>
      </c>
      <c r="B31" s="6" t="n">
        <v>0</v>
      </c>
      <c r="C31" s="6" t="n">
        <v>0</v>
      </c>
      <c r="D31" s="6" t="n">
        <v>42.4196148298973</v>
      </c>
      <c r="E31" s="6" t="n">
        <v>20.6390725887046</v>
      </c>
      <c r="F31" s="6" t="n">
        <v>13.0312175848463</v>
      </c>
      <c r="G31" s="6" t="n">
        <v>2.27882312458554</v>
      </c>
      <c r="H31" s="6" t="n">
        <v>7</v>
      </c>
      <c r="I31" s="6" t="s">
        <v>17</v>
      </c>
      <c r="J31" s="8" t="n">
        <v>0.486545497206121</v>
      </c>
      <c r="K31" s="8" t="n">
        <v>0.265371252165238</v>
      </c>
      <c r="L31" s="8" t="n">
        <v>2.05530624729296</v>
      </c>
      <c r="M31" s="8" t="n">
        <v>3.29939524871226</v>
      </c>
    </row>
    <row r="32" s="8" customFormat="true" ht="14.25" hidden="false" customHeight="false" outlineLevel="0" collapsed="false">
      <c r="A32" s="6" t="s">
        <v>42</v>
      </c>
      <c r="B32" s="6" t="n">
        <v>28.6286859433152</v>
      </c>
      <c r="C32" s="6" t="n">
        <v>0</v>
      </c>
      <c r="D32" s="6" t="n">
        <v>42.4196148298973</v>
      </c>
      <c r="E32" s="6" t="n">
        <v>21.7253395670574</v>
      </c>
      <c r="F32" s="6" t="n">
        <v>15.6374611018155</v>
      </c>
      <c r="G32" s="6" t="n">
        <v>2.27882312458554</v>
      </c>
      <c r="H32" s="6" t="n">
        <v>13</v>
      </c>
      <c r="I32" s="6"/>
      <c r="J32" s="8" t="n">
        <v>0.512153154953812</v>
      </c>
      <c r="K32" s="8" t="n">
        <v>-0.0904625408733148</v>
      </c>
      <c r="L32" s="8" t="n">
        <v>1.95254093492831</v>
      </c>
      <c r="M32" s="8" t="n">
        <v>2.93607218594928</v>
      </c>
    </row>
    <row r="33" s="8" customFormat="true" ht="14.25" hidden="false" customHeight="false" outlineLevel="0" collapsed="false">
      <c r="A33" s="6" t="s">
        <v>43</v>
      </c>
      <c r="B33" s="6" t="n">
        <v>28.6286859433152</v>
      </c>
      <c r="C33" s="6" t="n">
        <v>0</v>
      </c>
      <c r="D33" s="6" t="n">
        <v>0</v>
      </c>
      <c r="E33" s="6" t="n">
        <v>1.08626697835287</v>
      </c>
      <c r="F33" s="6" t="n">
        <v>2.60624351696925</v>
      </c>
      <c r="G33" s="6" t="n">
        <v>0</v>
      </c>
      <c r="H33" s="6" t="n">
        <v>8</v>
      </c>
      <c r="I33" s="6" t="s">
        <v>17</v>
      </c>
      <c r="J33" s="8" t="n">
        <v>0.091036086047736</v>
      </c>
      <c r="K33" s="8" t="n">
        <v>-0.419671142832735</v>
      </c>
      <c r="L33" s="8" t="n">
        <v>10.9846550243344</v>
      </c>
      <c r="M33" s="8" t="n">
        <v>20.9284079041644</v>
      </c>
    </row>
    <row r="34" s="8" customFormat="true" ht="14.25" hidden="false" customHeight="false" outlineLevel="0" collapsed="false">
      <c r="A34" s="6" t="s">
        <v>44</v>
      </c>
      <c r="B34" s="6" t="n">
        <v>0</v>
      </c>
      <c r="C34" s="6" t="n">
        <v>122.337461089891</v>
      </c>
      <c r="D34" s="6" t="n">
        <v>1018.07075591754</v>
      </c>
      <c r="E34" s="6" t="n">
        <v>0</v>
      </c>
      <c r="F34" s="6" t="n">
        <v>0</v>
      </c>
      <c r="G34" s="6" t="n">
        <v>2.27882312458554</v>
      </c>
      <c r="H34" s="6" t="n">
        <v>18</v>
      </c>
      <c r="I34" s="6" t="s">
        <v>17</v>
      </c>
      <c r="J34" s="8" t="n">
        <v>0.00223837401412415</v>
      </c>
      <c r="K34" s="8" t="n">
        <v>-0.679790589299349</v>
      </c>
      <c r="L34" s="8" t="n">
        <v>446.752863324001</v>
      </c>
      <c r="M34" s="8" t="n">
        <v>773.221307434855</v>
      </c>
    </row>
    <row r="35" s="8" customFormat="true" ht="14.25" hidden="false" customHeight="false" outlineLevel="0" collapsed="false">
      <c r="A35" s="6" t="s">
        <v>45</v>
      </c>
      <c r="B35" s="6" t="n">
        <v>744.345834526195</v>
      </c>
      <c r="C35" s="6" t="n">
        <v>3167.18093710495</v>
      </c>
      <c r="D35" s="6" t="n">
        <v>2926.95342326292</v>
      </c>
      <c r="E35" s="6" t="n">
        <v>174.888983514812</v>
      </c>
      <c r="F35" s="6" t="n">
        <v>628.10468758959</v>
      </c>
      <c r="G35" s="6" t="n">
        <v>959.384535450512</v>
      </c>
      <c r="H35" s="6" t="n">
        <v>5</v>
      </c>
      <c r="I35" s="6" t="s">
        <v>17</v>
      </c>
      <c r="J35" s="8" t="n">
        <v>0.302914343860463</v>
      </c>
      <c r="K35" s="8" t="n">
        <v>-0.988925816534351</v>
      </c>
      <c r="L35" s="8" t="n">
        <v>3.30126327877246</v>
      </c>
      <c r="M35" s="8" t="n">
        <v>6.55044258357266</v>
      </c>
    </row>
    <row r="36" s="8" customFormat="true" ht="14.25" hidden="false" customHeight="false" outlineLevel="0" collapsed="false">
      <c r="A36" s="6" t="s">
        <v>46</v>
      </c>
      <c r="B36" s="6" t="n">
        <v>0</v>
      </c>
      <c r="C36" s="6" t="n">
        <v>0</v>
      </c>
      <c r="D36" s="6" t="n">
        <v>169.678459319589</v>
      </c>
      <c r="E36" s="6" t="n">
        <v>16.2940046752931</v>
      </c>
      <c r="F36" s="6" t="n">
        <v>10.424974067877</v>
      </c>
      <c r="G36" s="6" t="n">
        <v>15.9517618720988</v>
      </c>
      <c r="H36" s="6" t="n">
        <v>7</v>
      </c>
      <c r="I36" s="6" t="s">
        <v>17</v>
      </c>
      <c r="J36" s="8" t="n">
        <v>0.0960287165538397</v>
      </c>
      <c r="K36" s="8" t="n">
        <v>-0.411023653132745</v>
      </c>
      <c r="L36" s="8" t="n">
        <v>10.413551652951</v>
      </c>
      <c r="M36" s="8" t="n">
        <v>47.1913816151503</v>
      </c>
    </row>
    <row r="37" s="8" customFormat="true" ht="14.25" hidden="false" customHeight="false" outlineLevel="0" collapsed="false">
      <c r="A37" s="6" t="s">
        <v>47</v>
      </c>
      <c r="B37" s="6" t="n">
        <v>32493.5585456628</v>
      </c>
      <c r="C37" s="6" t="n">
        <v>2120.51599222478</v>
      </c>
      <c r="D37" s="6" t="n">
        <v>1187.74921523713</v>
      </c>
      <c r="E37" s="6" t="n">
        <v>135.783372294109</v>
      </c>
      <c r="F37" s="6" t="n">
        <v>2324.76921713657</v>
      </c>
      <c r="G37" s="6" t="n">
        <v>8187.81148663584</v>
      </c>
      <c r="H37" s="6" t="n">
        <v>5</v>
      </c>
      <c r="I37" s="6" t="s">
        <v>17</v>
      </c>
      <c r="J37" s="8" t="n">
        <v>0.251982603725278</v>
      </c>
      <c r="K37" s="8" t="n">
        <v>-0.210323704701673</v>
      </c>
      <c r="L37" s="8" t="n">
        <v>3.96852792699231</v>
      </c>
      <c r="M37" s="8" t="n">
        <v>6.95207933538742</v>
      </c>
    </row>
    <row r="38" s="8" customFormat="true" ht="14.25" hidden="false" customHeight="false" outlineLevel="0" collapsed="false">
      <c r="A38" s="6" t="s">
        <v>48</v>
      </c>
      <c r="B38" s="6" t="n">
        <v>28.6286859433152</v>
      </c>
      <c r="C38" s="6" t="n">
        <v>27.1861024644202</v>
      </c>
      <c r="D38" s="6" t="n">
        <v>0</v>
      </c>
      <c r="E38" s="6" t="n">
        <v>1.08626697835287</v>
      </c>
      <c r="F38" s="6" t="n">
        <v>15.6374611018155</v>
      </c>
      <c r="G38" s="6" t="n">
        <v>0</v>
      </c>
      <c r="H38" s="6" t="n">
        <v>21</v>
      </c>
      <c r="I38" s="6"/>
      <c r="J38" s="8" t="n">
        <v>0.546216516286416</v>
      </c>
      <c r="K38" s="8" t="n">
        <v>-0.183989357998257</v>
      </c>
      <c r="L38" s="8" t="n">
        <v>1.83077583738906</v>
      </c>
      <c r="M38" s="8" t="n">
        <v>2.64030072665475</v>
      </c>
    </row>
    <row r="39" s="8" customFormat="true" ht="14.25" hidden="false" customHeight="false" outlineLevel="0" collapsed="false">
      <c r="A39" s="6" t="s">
        <v>49</v>
      </c>
      <c r="B39" s="6" t="n">
        <v>1689.0924706556</v>
      </c>
      <c r="C39" s="6" t="n">
        <v>108.744409857681</v>
      </c>
      <c r="D39" s="6" t="n">
        <v>127.258844489692</v>
      </c>
      <c r="E39" s="6" t="n">
        <v>9.77640280517584</v>
      </c>
      <c r="F39" s="6" t="n">
        <v>187.649533221786</v>
      </c>
      <c r="G39" s="6" t="n">
        <v>246.112897455238</v>
      </c>
      <c r="H39" s="6" t="n">
        <v>9</v>
      </c>
      <c r="I39" s="6" t="s">
        <v>17</v>
      </c>
      <c r="J39" s="8" t="n">
        <v>0.145707178103584</v>
      </c>
      <c r="K39" s="8" t="n">
        <v>-0.436091150142963</v>
      </c>
      <c r="L39" s="8" t="n">
        <v>6.86307986343057</v>
      </c>
      <c r="M39" s="8" t="n">
        <v>12.5209598556272</v>
      </c>
    </row>
    <row r="40" s="8" customFormat="true" ht="14.25" hidden="false" customHeight="false" outlineLevel="0" collapsed="false">
      <c r="A40" s="6" t="s">
        <v>50</v>
      </c>
      <c r="B40" s="6" t="n">
        <v>57.2573718866304</v>
      </c>
      <c r="C40" s="6" t="n">
        <v>163.116614786521</v>
      </c>
      <c r="D40" s="6" t="n">
        <v>42.4196148298973</v>
      </c>
      <c r="E40" s="6" t="n">
        <v>1317.64184474203</v>
      </c>
      <c r="F40" s="6" t="n">
        <v>19168.9210673088</v>
      </c>
      <c r="G40" s="6" t="n">
        <v>47.8552856162963</v>
      </c>
      <c r="H40" s="6" t="n">
        <v>2</v>
      </c>
      <c r="I40" s="6" t="s">
        <v>15</v>
      </c>
      <c r="J40" s="8" t="n">
        <v>117.516668013226</v>
      </c>
      <c r="K40" s="8" t="n">
        <v>289.898978877868</v>
      </c>
      <c r="L40" s="8" t="n">
        <v>0.00850943118883745</v>
      </c>
      <c r="M40" s="8" t="n">
        <v>-0.624932163030961</v>
      </c>
    </row>
    <row r="41" s="8" customFormat="true" ht="14.25" hidden="false" customHeight="false" outlineLevel="0" collapsed="false">
      <c r="A41" s="6" t="s">
        <v>51</v>
      </c>
      <c r="B41" s="6" t="n">
        <v>13169.195533925</v>
      </c>
      <c r="C41" s="6" t="n">
        <v>6619.81595008632</v>
      </c>
      <c r="D41" s="6" t="n">
        <v>8314.24450665988</v>
      </c>
      <c r="E41" s="6" t="n">
        <v>5807.18326627445</v>
      </c>
      <c r="F41" s="6" t="n">
        <v>23362.3668861124</v>
      </c>
      <c r="G41" s="6" t="n">
        <v>9525.48066076755</v>
      </c>
      <c r="H41" s="6" t="n">
        <v>4</v>
      </c>
      <c r="I41" s="6"/>
      <c r="J41" s="8" t="n">
        <v>1.77401625072153</v>
      </c>
      <c r="K41" s="8" t="n">
        <v>4.11677519622206</v>
      </c>
      <c r="L41" s="8" t="n">
        <v>0.563692694242951</v>
      </c>
      <c r="M41" s="8" t="n">
        <v>0.0292785914159921</v>
      </c>
    </row>
    <row r="42" s="8" customFormat="true" ht="14.25" hidden="false" customHeight="false" outlineLevel="0" collapsed="false">
      <c r="A42" s="6" t="s">
        <v>52</v>
      </c>
      <c r="B42" s="6" t="n">
        <v>13169.195533925</v>
      </c>
      <c r="C42" s="6" t="n">
        <v>6619.81595008632</v>
      </c>
      <c r="D42" s="6" t="n">
        <v>8314.24450665988</v>
      </c>
      <c r="E42" s="6" t="n">
        <v>5802.83819836104</v>
      </c>
      <c r="F42" s="6" t="n">
        <v>23323.2732333578</v>
      </c>
      <c r="G42" s="6" t="n">
        <v>9498.13478327253</v>
      </c>
      <c r="H42" s="6" t="n">
        <v>4</v>
      </c>
      <c r="I42" s="6"/>
      <c r="J42" s="8" t="n">
        <v>1.77104768269824</v>
      </c>
      <c r="K42" s="8" t="n">
        <v>4.10527507412055</v>
      </c>
      <c r="L42" s="8" t="n">
        <v>0.564637536170948</v>
      </c>
      <c r="M42" s="8" t="n">
        <v>0.0318824198882842</v>
      </c>
    </row>
    <row r="43" s="8" customFormat="true" ht="14.25" hidden="false" customHeight="false" outlineLevel="0" collapsed="false">
      <c r="A43" s="6" t="s">
        <v>53</v>
      </c>
      <c r="B43" s="6" t="n">
        <v>13426.8537074148</v>
      </c>
      <c r="C43" s="6" t="n">
        <v>6755.74646240842</v>
      </c>
      <c r="D43" s="6" t="n">
        <v>8356.66412148978</v>
      </c>
      <c r="E43" s="6" t="n">
        <v>5799.57939742598</v>
      </c>
      <c r="F43" s="6" t="n">
        <v>18423.5354214556</v>
      </c>
      <c r="G43" s="6" t="n">
        <v>9561.94183076092</v>
      </c>
      <c r="H43" s="6" t="n">
        <v>4</v>
      </c>
      <c r="I43" s="6"/>
      <c r="J43" s="8" t="n">
        <v>1.37214092168752</v>
      </c>
      <c r="K43" s="8" t="n">
        <v>2.55851934457001</v>
      </c>
      <c r="L43" s="8" t="n">
        <v>0.728788118038312</v>
      </c>
      <c r="M43" s="8" t="n">
        <v>0.334061232227686</v>
      </c>
    </row>
    <row r="44" s="8" customFormat="true" ht="14.25" hidden="false" customHeight="false" outlineLevel="0" collapsed="false">
      <c r="A44" s="6" t="s">
        <v>54</v>
      </c>
      <c r="B44" s="6" t="n">
        <v>13169.195533925</v>
      </c>
      <c r="C44" s="6" t="n">
        <v>6619.81595008632</v>
      </c>
      <c r="D44" s="6" t="n">
        <v>8314.24450665988</v>
      </c>
      <c r="E44" s="6" t="n">
        <v>5807.18326627445</v>
      </c>
      <c r="F44" s="6" t="n">
        <v>23364.9731296293</v>
      </c>
      <c r="G44" s="6" t="n">
        <v>9525.48066076755</v>
      </c>
      <c r="H44" s="6" t="n">
        <v>4</v>
      </c>
      <c r="I44" s="6"/>
      <c r="J44" s="8" t="n">
        <v>1.77421415525642</v>
      </c>
      <c r="K44" s="8" t="n">
        <v>4.11754187102882</v>
      </c>
      <c r="L44" s="8" t="n">
        <v>0.563629817199533</v>
      </c>
      <c r="M44" s="8" t="n">
        <v>0.029180031872968</v>
      </c>
    </row>
    <row r="45" s="8" customFormat="true" ht="14.25" hidden="false" customHeight="false" outlineLevel="0" collapsed="false">
      <c r="A45" s="6" t="s">
        <v>55</v>
      </c>
      <c r="B45" s="6" t="n">
        <v>85.8860578299456</v>
      </c>
      <c r="C45" s="6" t="n">
        <v>27.1861024644202</v>
      </c>
      <c r="D45" s="6" t="n">
        <v>0</v>
      </c>
      <c r="E45" s="6" t="n">
        <v>13.0352037402345</v>
      </c>
      <c r="F45" s="6" t="n">
        <v>46.9123833054465</v>
      </c>
      <c r="G45" s="6" t="n">
        <v>20.5094081212699</v>
      </c>
      <c r="H45" s="6" t="n">
        <v>15</v>
      </c>
      <c r="I45" s="6"/>
      <c r="J45" s="8" t="n">
        <v>0.546216516286416</v>
      </c>
      <c r="K45" s="8" t="n">
        <v>0.210079525687386</v>
      </c>
      <c r="L45" s="8" t="n">
        <v>1.83077583738906</v>
      </c>
      <c r="M45" s="8" t="n">
        <v>3.31871969110413</v>
      </c>
    </row>
    <row r="46" s="8" customFormat="true" ht="14.25" hidden="false" customHeight="false" outlineLevel="0" collapsed="false">
      <c r="A46" s="6" t="s">
        <v>56</v>
      </c>
      <c r="B46" s="6" t="n">
        <v>13169.195533925</v>
      </c>
      <c r="C46" s="6" t="n">
        <v>6619.81595008632</v>
      </c>
      <c r="D46" s="6" t="n">
        <v>8314.24450665988</v>
      </c>
      <c r="E46" s="6" t="n">
        <v>5807.18326627445</v>
      </c>
      <c r="F46" s="6" t="n">
        <v>23351.9419120445</v>
      </c>
      <c r="G46" s="6" t="n">
        <v>9525.48066076755</v>
      </c>
      <c r="H46" s="6" t="n">
        <v>4</v>
      </c>
      <c r="I46" s="6"/>
      <c r="J46" s="8" t="n">
        <v>1.77322463258199</v>
      </c>
      <c r="K46" s="8" t="n">
        <v>4.11370849699499</v>
      </c>
      <c r="L46" s="8" t="n">
        <v>0.563944342767167</v>
      </c>
      <c r="M46" s="8" t="n">
        <v>0.0296731435582205</v>
      </c>
    </row>
    <row r="47" s="8" customFormat="true" ht="14.25" hidden="false" customHeight="false" outlineLevel="0" collapsed="false">
      <c r="A47" s="6" t="s">
        <v>57</v>
      </c>
      <c r="B47" s="6" t="n">
        <v>2004.00801603206</v>
      </c>
      <c r="C47" s="6" t="n">
        <v>421.384588198513</v>
      </c>
      <c r="D47" s="6" t="n">
        <v>721.133452108255</v>
      </c>
      <c r="E47" s="6" t="n">
        <v>206.390725887046</v>
      </c>
      <c r="F47" s="6" t="n">
        <v>5931.81024462202</v>
      </c>
      <c r="G47" s="6" t="n">
        <v>1595.17618720988</v>
      </c>
      <c r="H47" s="6" t="n">
        <v>5</v>
      </c>
      <c r="I47" s="6" t="s">
        <v>15</v>
      </c>
      <c r="J47" s="8" t="n">
        <v>2.95997331206639</v>
      </c>
      <c r="K47" s="8" t="n">
        <v>5.80845385041945</v>
      </c>
      <c r="L47" s="8" t="n">
        <v>0.337840883876717</v>
      </c>
      <c r="M47" s="8" t="n">
        <v>-0.192125206675728</v>
      </c>
    </row>
    <row r="48" s="8" customFormat="true" ht="14.25" hidden="false" customHeight="false" outlineLevel="0" collapsed="false">
      <c r="A48" s="6" t="s">
        <v>58</v>
      </c>
      <c r="B48" s="6" t="n">
        <v>1946.75064414543</v>
      </c>
      <c r="C48" s="6" t="n">
        <v>394.198485734093</v>
      </c>
      <c r="D48" s="6" t="n">
        <v>721.133452108255</v>
      </c>
      <c r="E48" s="6" t="n">
        <v>206.390725887046</v>
      </c>
      <c r="F48" s="6" t="n">
        <v>912.185230939238</v>
      </c>
      <c r="G48" s="6" t="n">
        <v>986.730412945538</v>
      </c>
      <c r="H48" s="6" t="n">
        <v>5</v>
      </c>
      <c r="I48" s="6"/>
      <c r="J48" s="8" t="n">
        <v>0.506860195943936</v>
      </c>
      <c r="K48" s="8" t="n">
        <v>-0.0414962417346285</v>
      </c>
      <c r="L48" s="8" t="n">
        <v>1.97293061874326</v>
      </c>
      <c r="M48" s="8" t="n">
        <v>2.89109723909449</v>
      </c>
    </row>
    <row r="49" s="8" customFormat="true" ht="14.25" hidden="false" customHeight="false" outlineLevel="0" collapsed="false">
      <c r="A49" s="6" t="s">
        <v>59</v>
      </c>
      <c r="B49" s="6" t="n">
        <v>0</v>
      </c>
      <c r="C49" s="6" t="n">
        <v>0</v>
      </c>
      <c r="D49" s="6" t="n">
        <v>0</v>
      </c>
      <c r="E49" s="6" t="n">
        <v>29.3292084155275</v>
      </c>
      <c r="F49" s="6" t="n">
        <v>156.374611018155</v>
      </c>
      <c r="G49" s="6" t="n">
        <v>257.507013078166</v>
      </c>
      <c r="H49" s="6" t="n">
        <v>10</v>
      </c>
      <c r="I49" s="6" t="s">
        <v>15</v>
      </c>
      <c r="J49" s="8" t="e">
        <f aca="false"/>
        <v>#DIV/0!</v>
      </c>
      <c r="K49" s="8" t="e">
        <f aca="false"/>
        <v>#DIV/0!</v>
      </c>
      <c r="L49" s="8" t="n">
        <v>0</v>
      </c>
      <c r="M49" s="8" t="n">
        <v>-1.29215375816334</v>
      </c>
    </row>
    <row r="50" s="8" customFormat="true" ht="14.25" hidden="false" customHeight="false" outlineLevel="0" collapsed="false">
      <c r="A50" s="6" t="s">
        <v>60</v>
      </c>
      <c r="B50" s="6" t="n">
        <v>858.860578299456</v>
      </c>
      <c r="C50" s="6" t="n">
        <v>40.7791536966303</v>
      </c>
      <c r="D50" s="6" t="n">
        <v>0</v>
      </c>
      <c r="E50" s="6" t="n">
        <v>93.418960138347</v>
      </c>
      <c r="F50" s="6" t="n">
        <v>26.0624351696925</v>
      </c>
      <c r="G50" s="6" t="n">
        <v>446.649332418766</v>
      </c>
      <c r="H50" s="6" t="n">
        <v>11</v>
      </c>
      <c r="I50" s="6"/>
      <c r="J50" s="8" t="n">
        <v>0.52004870604625</v>
      </c>
      <c r="K50" s="8" t="n">
        <v>0.302916742910845</v>
      </c>
      <c r="L50" s="8" t="n">
        <v>1.92289681403624</v>
      </c>
      <c r="M50" s="8" t="n">
        <v>2.96649690057173</v>
      </c>
    </row>
    <row r="51" s="8" customFormat="true" ht="14.25" hidden="false" customHeight="false" outlineLevel="0" collapsed="false">
      <c r="A51" s="6" t="s">
        <v>61</v>
      </c>
      <c r="B51" s="6" t="n">
        <v>858.860578299456</v>
      </c>
      <c r="C51" s="6" t="n">
        <v>40.7791536966303</v>
      </c>
      <c r="D51" s="6" t="n">
        <v>0</v>
      </c>
      <c r="E51" s="6" t="n">
        <v>96.6777610734056</v>
      </c>
      <c r="F51" s="6" t="n">
        <v>26.0624351696925</v>
      </c>
      <c r="G51" s="6" t="n">
        <v>455.764624917108</v>
      </c>
      <c r="H51" s="6" t="n">
        <v>11</v>
      </c>
      <c r="I51" s="6"/>
      <c r="J51" s="8" t="n">
        <v>0.530661944945153</v>
      </c>
      <c r="K51" s="8" t="n">
        <v>0.321729753695317</v>
      </c>
      <c r="L51" s="8" t="n">
        <v>1.88443887775551</v>
      </c>
      <c r="M51" s="8" t="n">
        <v>2.89042360574018</v>
      </c>
    </row>
    <row r="52" s="8" customFormat="true" ht="14.25" hidden="false" customHeight="false" outlineLevel="0" collapsed="false">
      <c r="A52" s="6" t="s">
        <v>62</v>
      </c>
      <c r="B52" s="6" t="n">
        <v>400.801603206413</v>
      </c>
      <c r="C52" s="6" t="n">
        <v>299.047127108622</v>
      </c>
      <c r="D52" s="6" t="n">
        <v>1230.16883006702</v>
      </c>
      <c r="E52" s="6" t="n">
        <v>272.653011566571</v>
      </c>
      <c r="F52" s="6" t="n">
        <v>1141.53466043253</v>
      </c>
      <c r="G52" s="6" t="n">
        <v>574.263427395556</v>
      </c>
      <c r="H52" s="6" t="n">
        <v>5</v>
      </c>
      <c r="I52" s="6"/>
      <c r="J52" s="8" t="n">
        <v>0.92794958913919</v>
      </c>
      <c r="K52" s="8" t="n">
        <v>0.975419983837271</v>
      </c>
      <c r="L52" s="8" t="n">
        <v>1.07764474676652</v>
      </c>
      <c r="M52" s="8" t="n">
        <v>1.28605205925158</v>
      </c>
    </row>
    <row r="53" s="8" customFormat="true" ht="14.25" hidden="false" customHeight="false" outlineLevel="0" collapsed="false">
      <c r="A53" s="6" t="s">
        <v>63</v>
      </c>
      <c r="B53" s="6" t="n">
        <v>13484.1110793015</v>
      </c>
      <c r="C53" s="6" t="n">
        <v>6755.74646240842</v>
      </c>
      <c r="D53" s="6" t="n">
        <v>8356.66412148978</v>
      </c>
      <c r="E53" s="6" t="n">
        <v>5800.66566440433</v>
      </c>
      <c r="F53" s="6" t="n">
        <v>18426.1416649726</v>
      </c>
      <c r="G53" s="6" t="n">
        <v>9561.94183076092</v>
      </c>
      <c r="H53" s="6" t="n">
        <v>4</v>
      </c>
      <c r="I53" s="6"/>
      <c r="J53" s="8" t="n">
        <v>1.36650770351909</v>
      </c>
      <c r="K53" s="8" t="n">
        <v>2.53040578051901</v>
      </c>
      <c r="L53" s="8" t="n">
        <v>0.731792435143069</v>
      </c>
      <c r="M53" s="8" t="n">
        <v>0.342653569349063</v>
      </c>
    </row>
    <row r="54" s="8" customFormat="true" ht="14.25" hidden="false" customHeight="false" outlineLevel="0" collapsed="false">
      <c r="A54" s="6" t="s">
        <v>64</v>
      </c>
      <c r="B54" s="6" t="n">
        <v>0</v>
      </c>
      <c r="C54" s="6" t="n">
        <v>0</v>
      </c>
      <c r="D54" s="6" t="n">
        <v>0</v>
      </c>
      <c r="E54" s="6" t="n">
        <v>14.1214707185873</v>
      </c>
      <c r="F54" s="6" t="n">
        <v>10.424974067877</v>
      </c>
      <c r="G54" s="6" t="n">
        <v>11.3941156229277</v>
      </c>
      <c r="H54" s="6" t="n">
        <v>12</v>
      </c>
      <c r="I54" s="6" t="s">
        <v>15</v>
      </c>
      <c r="J54" s="8" t="e">
        <f aca="false"/>
        <v>#DIV/0!</v>
      </c>
      <c r="K54" s="8" t="e">
        <f aca="false"/>
        <v>#DIV/0!</v>
      </c>
      <c r="L54" s="8" t="n">
        <v>0</v>
      </c>
      <c r="M54" s="8" t="n">
        <v>-6.250514948</v>
      </c>
    </row>
    <row r="55" s="8" customFormat="true" ht="14.25" hidden="false" customHeight="false" outlineLevel="0" collapsed="false">
      <c r="A55" s="6" t="s">
        <v>65</v>
      </c>
      <c r="B55" s="6" t="n">
        <v>133753.220727169</v>
      </c>
      <c r="C55" s="6" t="n">
        <v>13035.7361316895</v>
      </c>
      <c r="D55" s="6" t="n">
        <v>5684.22838720624</v>
      </c>
      <c r="E55" s="6" t="n">
        <v>31421.3586158352</v>
      </c>
      <c r="F55" s="6" t="n">
        <v>4115.25851329445</v>
      </c>
      <c r="G55" s="6" t="n">
        <v>10667.1710461849</v>
      </c>
      <c r="H55" s="6" t="n">
        <v>4</v>
      </c>
      <c r="I55" s="6" t="s">
        <v>17</v>
      </c>
      <c r="J55" s="8" t="n">
        <v>0.234920388795189</v>
      </c>
      <c r="K55" s="8" t="n">
        <v>-0.269814618848986</v>
      </c>
      <c r="L55" s="8" t="n">
        <v>4.25676121654912</v>
      </c>
      <c r="M55" s="8" t="n">
        <v>8.3022939798138</v>
      </c>
    </row>
    <row r="56" s="8" customFormat="true" ht="14.25" hidden="false" customHeight="false" outlineLevel="0" collapsed="false">
      <c r="A56" s="6" t="s">
        <v>66</v>
      </c>
      <c r="B56" s="6" t="n">
        <v>133552.819925565</v>
      </c>
      <c r="C56" s="6" t="n">
        <v>13076.5152853861</v>
      </c>
      <c r="D56" s="6" t="n">
        <v>5684.22838720624</v>
      </c>
      <c r="E56" s="6" t="n">
        <v>31318.1632528916</v>
      </c>
      <c r="F56" s="6" t="n">
        <v>4123.07724384536</v>
      </c>
      <c r="G56" s="6" t="n">
        <v>10699.0745699291</v>
      </c>
      <c r="H56" s="6" t="n">
        <v>4</v>
      </c>
      <c r="I56" s="6" t="s">
        <v>17</v>
      </c>
      <c r="J56" s="8" t="n">
        <v>0.234500202020044</v>
      </c>
      <c r="K56" s="8" t="n">
        <v>-0.270985523509823</v>
      </c>
      <c r="L56" s="8" t="n">
        <v>4.26438865035402</v>
      </c>
      <c r="M56" s="8" t="n">
        <v>8.32848437355987</v>
      </c>
    </row>
    <row r="57" s="8" customFormat="true" ht="14.25" hidden="false" customHeight="false" outlineLevel="0" collapsed="false">
      <c r="A57" s="6" t="s">
        <v>67</v>
      </c>
      <c r="B57" s="6" t="n">
        <v>256026.338391068</v>
      </c>
      <c r="C57" s="6" t="n">
        <v>81232.0741636875</v>
      </c>
      <c r="D57" s="6" t="n">
        <v>25197.251208959</v>
      </c>
      <c r="E57" s="6" t="n">
        <v>9414.67590138434</v>
      </c>
      <c r="F57" s="6" t="n">
        <v>52875.4684722722</v>
      </c>
      <c r="G57" s="6" t="n">
        <v>305385.086925708</v>
      </c>
      <c r="H57" s="6" t="n">
        <v>4</v>
      </c>
      <c r="I57" s="6"/>
      <c r="J57" s="8" t="n">
        <v>1.19278777662026</v>
      </c>
      <c r="K57" s="8" t="n">
        <v>1.53296186083621</v>
      </c>
      <c r="L57" s="8" t="n">
        <v>0.838372105751687</v>
      </c>
      <c r="M57" s="8" t="n">
        <v>0.835130843326316</v>
      </c>
    </row>
    <row r="58" s="8" customFormat="true" ht="14.25" hidden="false" customHeight="false" outlineLevel="0" collapsed="false">
      <c r="A58" s="6" t="s">
        <v>68</v>
      </c>
      <c r="B58" s="6" t="n">
        <v>35957.6295448039</v>
      </c>
      <c r="C58" s="6" t="n">
        <v>2582.67973411992</v>
      </c>
      <c r="D58" s="6" t="n">
        <v>1739.20420802579</v>
      </c>
      <c r="E58" s="6" t="n">
        <v>1450.16641610108</v>
      </c>
      <c r="F58" s="6" t="n">
        <v>9502.36386286989</v>
      </c>
      <c r="G58" s="6" t="n">
        <v>8757.51726778223</v>
      </c>
      <c r="H58" s="6" t="n">
        <v>5</v>
      </c>
      <c r="I58" s="6" t="s">
        <v>17</v>
      </c>
      <c r="J58" s="8" t="n">
        <v>0.264265580995259</v>
      </c>
      <c r="K58" s="8" t="n">
        <v>-0.201061832530518</v>
      </c>
      <c r="L58" s="8" t="n">
        <v>3.78407205446077</v>
      </c>
      <c r="M58" s="8" t="n">
        <v>6.6046514421411</v>
      </c>
    </row>
    <row r="59" s="8" customFormat="true" ht="14.25" hidden="false" customHeight="false" outlineLevel="0" collapsed="false">
      <c r="A59" s="6" t="s">
        <v>69</v>
      </c>
      <c r="B59" s="6" t="n">
        <v>255940.452333238</v>
      </c>
      <c r="C59" s="6" t="n">
        <v>81204.8880612231</v>
      </c>
      <c r="D59" s="6" t="n">
        <v>25197.251208959</v>
      </c>
      <c r="E59" s="6" t="n">
        <v>9410.33083347093</v>
      </c>
      <c r="F59" s="6" t="n">
        <v>52831.1623324837</v>
      </c>
      <c r="G59" s="6" t="n">
        <v>305277.982238853</v>
      </c>
      <c r="H59" s="6" t="n">
        <v>4</v>
      </c>
      <c r="I59" s="6"/>
      <c r="J59" s="8" t="n">
        <v>1.19276956595113</v>
      </c>
      <c r="K59" s="8" t="n">
        <v>1.5329424334666</v>
      </c>
      <c r="L59" s="8" t="n">
        <v>0.83838490563983</v>
      </c>
      <c r="M59" s="8" t="n">
        <v>0.835179935541311</v>
      </c>
    </row>
    <row r="60" s="8" customFormat="true" ht="14.25" hidden="false" customHeight="false" outlineLevel="0" collapsed="false">
      <c r="A60" s="6" t="s">
        <v>70</v>
      </c>
      <c r="B60" s="6" t="n">
        <v>268766.103635843</v>
      </c>
      <c r="C60" s="6" t="n">
        <v>81340.8185735452</v>
      </c>
      <c r="D60" s="6" t="n">
        <v>25154.8315941291</v>
      </c>
      <c r="E60" s="6" t="n">
        <v>9437.48750792975</v>
      </c>
      <c r="F60" s="6" t="n">
        <v>52875.4684722722</v>
      </c>
      <c r="G60" s="6" t="n">
        <v>305314.443408846</v>
      </c>
      <c r="H60" s="6" t="n">
        <v>4</v>
      </c>
      <c r="I60" s="6"/>
      <c r="J60" s="8" t="n">
        <v>1.13598567408085</v>
      </c>
      <c r="K60" s="8" t="n">
        <v>1.41286556278717</v>
      </c>
      <c r="L60" s="8" t="n">
        <v>0.880292791376198</v>
      </c>
      <c r="M60" s="8" t="n">
        <v>0.915223062334813</v>
      </c>
    </row>
    <row r="61" s="8" customFormat="true" ht="14.25" hidden="false" customHeight="false" outlineLevel="0" collapsed="false">
      <c r="A61" s="6" t="s">
        <v>71</v>
      </c>
      <c r="B61" s="6" t="n">
        <v>255940.452333238</v>
      </c>
      <c r="C61" s="6" t="n">
        <v>81204.8880612231</v>
      </c>
      <c r="D61" s="6" t="n">
        <v>25197.251208959</v>
      </c>
      <c r="E61" s="6" t="n">
        <v>9410.33083347093</v>
      </c>
      <c r="F61" s="6" t="n">
        <v>52859.8310111704</v>
      </c>
      <c r="G61" s="6" t="n">
        <v>305273.424592603</v>
      </c>
      <c r="H61" s="6" t="n">
        <v>4</v>
      </c>
      <c r="I61" s="6"/>
      <c r="J61" s="8" t="n">
        <v>1.19275175850331</v>
      </c>
      <c r="K61" s="8" t="n">
        <v>1.53290456507389</v>
      </c>
      <c r="L61" s="8" t="n">
        <v>0.83839742249034</v>
      </c>
      <c r="M61" s="8" t="n">
        <v>0.835175933107305</v>
      </c>
    </row>
    <row r="62" s="8" customFormat="true" ht="14.25" hidden="false" customHeight="false" outlineLevel="0" collapsed="false">
      <c r="A62" s="6" t="s">
        <v>72</v>
      </c>
      <c r="B62" s="6" t="n">
        <v>35957.6295448039</v>
      </c>
      <c r="C62" s="6" t="n">
        <v>2582.67973411992</v>
      </c>
      <c r="D62" s="6" t="n">
        <v>1739.20420802579</v>
      </c>
      <c r="E62" s="6" t="n">
        <v>1450.16641610108</v>
      </c>
      <c r="F62" s="6" t="n">
        <v>9507.57634990383</v>
      </c>
      <c r="G62" s="6" t="n">
        <v>8759.79609090681</v>
      </c>
      <c r="H62" s="6" t="n">
        <v>5</v>
      </c>
      <c r="I62" s="6" t="s">
        <v>17</v>
      </c>
      <c r="J62" s="8" t="n">
        <v>0.264410542915717</v>
      </c>
      <c r="K62" s="8" t="n">
        <v>-0.200794759483662</v>
      </c>
      <c r="L62" s="8" t="n">
        <v>3.78199745355372</v>
      </c>
      <c r="M62" s="8" t="n">
        <v>6.60071102390404</v>
      </c>
    </row>
    <row r="63" s="8" customFormat="true" ht="14.25" hidden="false" customHeight="false" outlineLevel="0" collapsed="false">
      <c r="A63" s="6" t="s">
        <v>73</v>
      </c>
      <c r="B63" s="6" t="n">
        <v>256026.338391068</v>
      </c>
      <c r="C63" s="6" t="n">
        <v>81232.0741636875</v>
      </c>
      <c r="D63" s="6" t="n">
        <v>25197.251208959</v>
      </c>
      <c r="E63" s="6" t="n">
        <v>9414.67590138434</v>
      </c>
      <c r="F63" s="6" t="n">
        <v>52846.7997935855</v>
      </c>
      <c r="G63" s="6" t="n">
        <v>305389.644571957</v>
      </c>
      <c r="H63" s="6" t="n">
        <v>4</v>
      </c>
      <c r="I63" s="6"/>
      <c r="J63" s="8" t="n">
        <v>1.19280557809443</v>
      </c>
      <c r="K63" s="8" t="n">
        <v>1.53299971546666</v>
      </c>
      <c r="L63" s="8" t="n">
        <v>0.838359593855651</v>
      </c>
      <c r="M63" s="8" t="n">
        <v>0.83513484556029</v>
      </c>
    </row>
    <row r="64" s="8" customFormat="true" ht="14.25" hidden="false" customHeight="false" outlineLevel="0" collapsed="false">
      <c r="A64" s="6" t="s">
        <v>74</v>
      </c>
      <c r="B64" s="6" t="n">
        <v>172487.832808474</v>
      </c>
      <c r="C64" s="6" t="n">
        <v>54929.520029361</v>
      </c>
      <c r="D64" s="6" t="n">
        <v>86281.4965640112</v>
      </c>
      <c r="E64" s="6" t="n">
        <v>4949.03235337568</v>
      </c>
      <c r="F64" s="6" t="n">
        <v>50720.1050837386</v>
      </c>
      <c r="G64" s="6" t="n">
        <v>46841.2093258558</v>
      </c>
      <c r="H64" s="6" t="n">
        <v>4</v>
      </c>
      <c r="I64" s="6" t="s">
        <v>17</v>
      </c>
      <c r="J64" s="8" t="n">
        <v>0.294050335365143</v>
      </c>
      <c r="K64" s="8" t="n">
        <v>-0.884539948651934</v>
      </c>
      <c r="L64" s="8" t="n">
        <v>3.40077830130079</v>
      </c>
      <c r="M64" s="8" t="n">
        <v>5.44978250941029</v>
      </c>
    </row>
    <row r="65" s="8" customFormat="true" ht="14.25" hidden="false" customHeight="false" outlineLevel="0" collapsed="false">
      <c r="A65" s="6" t="s">
        <v>75</v>
      </c>
      <c r="B65" s="6" t="n">
        <v>28.6286859433152</v>
      </c>
      <c r="C65" s="6" t="n">
        <v>81.5583073932606</v>
      </c>
      <c r="D65" s="6" t="n">
        <v>0</v>
      </c>
      <c r="E65" s="6" t="n">
        <v>27.1566744588218</v>
      </c>
      <c r="F65" s="6" t="n">
        <v>310.142978519341</v>
      </c>
      <c r="G65" s="6" t="n">
        <v>508.177556782575</v>
      </c>
      <c r="H65" s="6" t="n">
        <v>11</v>
      </c>
      <c r="I65" s="6" t="s">
        <v>15</v>
      </c>
      <c r="J65" s="8" t="n">
        <v>6.23084971997062</v>
      </c>
      <c r="K65" s="8" t="n">
        <v>11.3936617770923</v>
      </c>
      <c r="L65" s="8" t="n">
        <v>0.160491753924811</v>
      </c>
      <c r="M65" s="8" t="n">
        <v>-0.828381572737588</v>
      </c>
    </row>
    <row r="66" s="8" customFormat="true" ht="14.25" hidden="false" customHeight="false" outlineLevel="0" collapsed="false">
      <c r="A66" s="6" t="s">
        <v>76</v>
      </c>
      <c r="B66" s="6" t="n">
        <v>57.2573718866304</v>
      </c>
      <c r="C66" s="6" t="n">
        <v>13.5930512322101</v>
      </c>
      <c r="D66" s="6" t="n">
        <v>42.4196148298973</v>
      </c>
      <c r="E66" s="6" t="n">
        <v>33.674276328939</v>
      </c>
      <c r="F66" s="6" t="n">
        <v>172.012072119971</v>
      </c>
      <c r="G66" s="6" t="n">
        <v>211.930550586455</v>
      </c>
      <c r="H66" s="6" t="n">
        <v>6</v>
      </c>
      <c r="I66" s="6" t="s">
        <v>15</v>
      </c>
      <c r="J66" s="8" t="n">
        <v>3.70136706599244</v>
      </c>
      <c r="K66" s="8" t="n">
        <v>7.84479087916324</v>
      </c>
      <c r="L66" s="8" t="n">
        <v>0.270170448423729</v>
      </c>
      <c r="M66" s="8" t="n">
        <v>-0.876012620847044</v>
      </c>
    </row>
    <row r="67" s="8" customFormat="true" ht="14.25" hidden="false" customHeight="false" outlineLevel="0" collapsed="false">
      <c r="A67" s="6" t="s">
        <v>77</v>
      </c>
      <c r="B67" s="6" t="n">
        <v>57.2573718866304</v>
      </c>
      <c r="C67" s="6" t="n">
        <v>13.5930512322101</v>
      </c>
      <c r="D67" s="6" t="n">
        <v>42.4196148298973</v>
      </c>
      <c r="E67" s="6" t="n">
        <v>33.674276328939</v>
      </c>
      <c r="F67" s="6" t="n">
        <v>172.012072119971</v>
      </c>
      <c r="G67" s="6" t="n">
        <v>223.324666209383</v>
      </c>
      <c r="H67" s="6" t="n">
        <v>6</v>
      </c>
      <c r="I67" s="6" t="s">
        <v>15</v>
      </c>
      <c r="J67" s="8" t="n">
        <v>3.90036529534687</v>
      </c>
      <c r="K67" s="8" t="n">
        <v>8.35798182831661</v>
      </c>
      <c r="L67" s="8" t="n">
        <v>0.256386241871498</v>
      </c>
      <c r="M67" s="8" t="n">
        <v>-0.874101075764429</v>
      </c>
    </row>
    <row r="68" s="8" customFormat="true" ht="14.25" hidden="false" customHeight="false" outlineLevel="0" collapsed="false">
      <c r="A68" s="6" t="s">
        <v>78</v>
      </c>
      <c r="B68" s="6" t="n">
        <v>57.2573718866304</v>
      </c>
      <c r="C68" s="6" t="n">
        <v>0</v>
      </c>
      <c r="D68" s="6" t="n">
        <v>42.4196148298973</v>
      </c>
      <c r="E68" s="6" t="n">
        <v>1.08626697835287</v>
      </c>
      <c r="F68" s="6" t="n">
        <v>2.60624351696925</v>
      </c>
      <c r="G68" s="6" t="n">
        <v>9.11529249834216</v>
      </c>
      <c r="H68" s="6" t="n">
        <v>16</v>
      </c>
      <c r="I68" s="6" t="s">
        <v>17</v>
      </c>
      <c r="J68" s="8" t="n">
        <v>0.159198583483546</v>
      </c>
      <c r="K68" s="8" t="n">
        <v>-0.811379355543304</v>
      </c>
      <c r="L68" s="8" t="n">
        <v>6.2814629258517</v>
      </c>
      <c r="M68" s="8" t="n">
        <v>12.4238291494362</v>
      </c>
    </row>
    <row r="69" s="8" customFormat="true" ht="14.25" hidden="false" customHeight="false" outlineLevel="0" collapsed="false">
      <c r="A69" s="6" t="s">
        <v>79</v>
      </c>
      <c r="B69" s="6" t="n">
        <v>0</v>
      </c>
      <c r="C69" s="6" t="n">
        <v>0</v>
      </c>
      <c r="D69" s="6" t="n">
        <v>0</v>
      </c>
      <c r="E69" s="6" t="n">
        <v>1.08626697835287</v>
      </c>
      <c r="F69" s="6" t="n">
        <v>0</v>
      </c>
      <c r="G69" s="6" t="n">
        <v>11.3941156229277</v>
      </c>
      <c r="H69" s="6" t="n">
        <v>1</v>
      </c>
      <c r="I69" s="6" t="s">
        <v>15</v>
      </c>
      <c r="J69" s="8" t="e">
        <f aca="false"/>
        <v>#DIV/0!</v>
      </c>
      <c r="K69" s="8" t="e">
        <f aca="false"/>
        <v>#DIV/0!</v>
      </c>
      <c r="L69" s="8" t="n">
        <v>0</v>
      </c>
      <c r="M69" s="8" t="n">
        <v>-0.661564529669038</v>
      </c>
    </row>
    <row r="70" s="8" customFormat="true" ht="14.25" hidden="false" customHeight="false" outlineLevel="0" collapsed="false">
      <c r="A70" s="6" t="s">
        <v>80</v>
      </c>
      <c r="B70" s="6" t="n">
        <v>0</v>
      </c>
      <c r="C70" s="6" t="n">
        <v>0</v>
      </c>
      <c r="D70" s="6" t="n">
        <v>0</v>
      </c>
      <c r="E70" s="6" t="n">
        <v>8.69013582682297</v>
      </c>
      <c r="F70" s="6" t="n">
        <v>33.8811657206003</v>
      </c>
      <c r="G70" s="6" t="n">
        <v>77.4799862359083</v>
      </c>
      <c r="H70" s="6" t="n">
        <v>10</v>
      </c>
      <c r="I70" s="6" t="s">
        <v>15</v>
      </c>
      <c r="J70" s="8" t="e">
        <f aca="false"/>
        <v>#DIV/0!</v>
      </c>
      <c r="K70" s="8" t="e">
        <f aca="false"/>
        <v>#DIV/0!</v>
      </c>
      <c r="L70" s="8" t="n">
        <v>0</v>
      </c>
      <c r="M70" s="8" t="n">
        <v>-1.14981775948909</v>
      </c>
    </row>
    <row r="71" s="8" customFormat="true" ht="14.25" hidden="false" customHeight="false" outlineLevel="0" collapsed="false">
      <c r="A71" s="6" t="s">
        <v>81</v>
      </c>
      <c r="B71" s="6" t="n">
        <v>0</v>
      </c>
      <c r="C71" s="6" t="n">
        <v>0</v>
      </c>
      <c r="D71" s="6" t="n">
        <v>42.4196148298973</v>
      </c>
      <c r="E71" s="6" t="n">
        <v>0</v>
      </c>
      <c r="F71" s="6" t="n">
        <v>5.2124870339385</v>
      </c>
      <c r="G71" s="6" t="n">
        <v>0</v>
      </c>
      <c r="H71" s="6" t="n">
        <v>13</v>
      </c>
      <c r="I71" s="6" t="s">
        <v>17</v>
      </c>
      <c r="J71" s="8" t="n">
        <v>0.122879169338066</v>
      </c>
      <c r="K71" s="8" t="n">
        <v>-0.364517304704235</v>
      </c>
      <c r="L71" s="8" t="n">
        <v>8.13807584627132</v>
      </c>
      <c r="M71" s="8" t="n">
        <v>13.5182105724014</v>
      </c>
    </row>
    <row r="72" s="8" customFormat="true" ht="14.25" hidden="false" customHeight="false" outlineLevel="0" collapsed="false">
      <c r="A72" s="6" t="s">
        <v>82</v>
      </c>
      <c r="B72" s="6" t="n">
        <v>28.6286859433152</v>
      </c>
      <c r="C72" s="6" t="n">
        <v>135.930512322101</v>
      </c>
      <c r="D72" s="6" t="n">
        <v>169.678459319589</v>
      </c>
      <c r="E72" s="6" t="n">
        <v>27.1566744588218</v>
      </c>
      <c r="F72" s="6" t="n">
        <v>59.9436008902928</v>
      </c>
      <c r="G72" s="6" t="n">
        <v>2.27882312458554</v>
      </c>
      <c r="H72" s="6" t="n">
        <v>9</v>
      </c>
      <c r="I72" s="6" t="s">
        <v>17</v>
      </c>
      <c r="J72" s="8" t="n">
        <v>0.353277611846941</v>
      </c>
      <c r="K72" s="8" t="n">
        <v>-0.698813306389609</v>
      </c>
      <c r="L72" s="8" t="n">
        <v>2.83063507696394</v>
      </c>
      <c r="M72" s="8" t="n">
        <v>4.83653631327893</v>
      </c>
    </row>
    <row r="73" s="8" customFormat="true" ht="14.25" hidden="false" customHeight="false" outlineLevel="0" collapsed="false">
      <c r="A73" s="6" t="s">
        <v>83</v>
      </c>
      <c r="B73" s="6" t="n">
        <v>143.143429716576</v>
      </c>
      <c r="C73" s="6" t="n">
        <v>0</v>
      </c>
      <c r="D73" s="6" t="n">
        <v>42.4196148298973</v>
      </c>
      <c r="E73" s="6" t="n">
        <v>69.5210866145838</v>
      </c>
      <c r="F73" s="6" t="n">
        <v>271.049325764802</v>
      </c>
      <c r="G73" s="6" t="n">
        <v>198.257611838942</v>
      </c>
      <c r="H73" s="6" t="n">
        <v>14</v>
      </c>
      <c r="I73" s="6"/>
      <c r="J73" s="8" t="n">
        <v>1.89355058979291</v>
      </c>
      <c r="K73" s="8" t="n">
        <v>2.8452575701238</v>
      </c>
      <c r="L73" s="8" t="n">
        <v>0.528108414631461</v>
      </c>
      <c r="M73" s="8" t="n">
        <v>-0.357333366437922</v>
      </c>
    </row>
    <row r="74" s="8" customFormat="true" ht="14.25" hidden="false" customHeight="false" outlineLevel="0" collapsed="false">
      <c r="A74" s="6" t="s">
        <v>84</v>
      </c>
      <c r="B74" s="6" t="n">
        <v>143.143429716576</v>
      </c>
      <c r="C74" s="6" t="n">
        <v>0</v>
      </c>
      <c r="D74" s="6" t="n">
        <v>42.4196148298973</v>
      </c>
      <c r="E74" s="6" t="n">
        <v>70.6073535929367</v>
      </c>
      <c r="F74" s="6" t="n">
        <v>265.836838730864</v>
      </c>
      <c r="G74" s="6" t="n">
        <v>193.699965589771</v>
      </c>
      <c r="H74" s="6" t="n">
        <v>14</v>
      </c>
      <c r="I74" s="6"/>
      <c r="J74" s="8" t="n">
        <v>1.85713615537381</v>
      </c>
      <c r="K74" s="8" t="n">
        <v>2.77436261669871</v>
      </c>
      <c r="L74" s="8" t="n">
        <v>0.538463481585019</v>
      </c>
      <c r="M74" s="8" t="n">
        <v>-0.34007666825537</v>
      </c>
    </row>
    <row r="75" s="8" customFormat="true" ht="14.25" hidden="false" customHeight="false" outlineLevel="0" collapsed="false">
      <c r="A75" s="6" t="s">
        <v>85</v>
      </c>
      <c r="B75" s="6" t="n">
        <v>143.143429716576</v>
      </c>
      <c r="C75" s="6" t="n">
        <v>0</v>
      </c>
      <c r="D75" s="6" t="n">
        <v>42.4196148298973</v>
      </c>
      <c r="E75" s="6" t="n">
        <v>71.6936205712895</v>
      </c>
      <c r="F75" s="6" t="n">
        <v>315.355465553279</v>
      </c>
      <c r="G75" s="6" t="n">
        <v>198.257611838942</v>
      </c>
      <c r="H75" s="6" t="n">
        <v>14</v>
      </c>
      <c r="I75" s="6" t="s">
        <v>15</v>
      </c>
      <c r="J75" s="8" t="n">
        <v>2.20307328235521</v>
      </c>
      <c r="K75" s="8" t="n">
        <v>3.44786467423712</v>
      </c>
      <c r="L75" s="8" t="n">
        <v>0.453911364641917</v>
      </c>
      <c r="M75" s="8" t="n">
        <v>-0.426375641907454</v>
      </c>
    </row>
    <row r="76" s="8" customFormat="true" ht="14.25" hidden="false" customHeight="false" outlineLevel="0" collapsed="false">
      <c r="A76" s="6" t="s">
        <v>86</v>
      </c>
      <c r="B76" s="6" t="n">
        <v>0</v>
      </c>
      <c r="C76" s="6" t="n">
        <v>0</v>
      </c>
      <c r="D76" s="6" t="n">
        <v>0</v>
      </c>
      <c r="E76" s="6" t="n">
        <v>0</v>
      </c>
      <c r="F76" s="6" t="n">
        <v>80.7935490260468</v>
      </c>
      <c r="G76" s="6" t="n">
        <v>0</v>
      </c>
      <c r="H76" s="6" t="n">
        <v>1</v>
      </c>
      <c r="I76" s="6" t="s">
        <v>15</v>
      </c>
      <c r="J76" s="8" t="e">
        <f aca="false"/>
        <v>#DIV/0!</v>
      </c>
      <c r="K76" s="8" t="e">
        <f aca="false"/>
        <v>#DIV/0!</v>
      </c>
      <c r="L76" s="8" t="n">
        <v>0</v>
      </c>
      <c r="M76" s="8" t="n">
        <v>-0.577350269189626</v>
      </c>
    </row>
    <row r="77" s="8" customFormat="true" ht="14.25" hidden="false" customHeight="false" outlineLevel="0" collapsed="false">
      <c r="A77" s="6" t="s">
        <v>87</v>
      </c>
      <c r="B77" s="6" t="n">
        <v>1116.51875178929</v>
      </c>
      <c r="C77" s="6" t="n">
        <v>27.1861024644202</v>
      </c>
      <c r="D77" s="6" t="n">
        <v>42.4196148298973</v>
      </c>
      <c r="E77" s="6" t="n">
        <v>18.4665386319988</v>
      </c>
      <c r="F77" s="6" t="n">
        <v>5.2124870339385</v>
      </c>
      <c r="G77" s="6" t="n">
        <v>186.863496216014</v>
      </c>
      <c r="H77" s="6" t="n">
        <v>9</v>
      </c>
      <c r="I77" s="6" t="s">
        <v>17</v>
      </c>
      <c r="J77" s="8" t="n">
        <v>0.167362613405779</v>
      </c>
      <c r="K77" s="8" t="n">
        <v>-0.333844919857526</v>
      </c>
      <c r="L77" s="8" t="n">
        <v>5.9750501002004</v>
      </c>
      <c r="M77" s="8" t="n">
        <v>10.3324447083843</v>
      </c>
    </row>
    <row r="78" s="8" customFormat="true" ht="14.25" hidden="false" customHeight="false" outlineLevel="0" collapsed="false">
      <c r="A78" s="6" t="s">
        <v>88</v>
      </c>
      <c r="B78" s="6" t="n">
        <v>830.231892356141</v>
      </c>
      <c r="C78" s="6" t="n">
        <v>271.861024644202</v>
      </c>
      <c r="D78" s="6" t="n">
        <v>1442.26690421651</v>
      </c>
      <c r="E78" s="6" t="n">
        <v>2.17253395670574</v>
      </c>
      <c r="F78" s="6" t="n">
        <v>3093.6110546425</v>
      </c>
      <c r="G78" s="6" t="n">
        <v>8572.9325946908</v>
      </c>
      <c r="H78" s="6" t="n">
        <v>5</v>
      </c>
      <c r="I78" s="6" t="s">
        <v>15</v>
      </c>
      <c r="J78" s="8" t="n">
        <v>5.9440680290365</v>
      </c>
      <c r="K78" s="8" t="n">
        <v>13.1956060040276</v>
      </c>
      <c r="L78" s="8" t="n">
        <v>0.168234952075758</v>
      </c>
      <c r="M78" s="8" t="n">
        <v>-0.56383462149505</v>
      </c>
    </row>
    <row r="79" s="8" customFormat="true" ht="14.25" hidden="false" customHeight="false" outlineLevel="0" collapsed="false">
      <c r="A79" s="6" t="s">
        <v>89</v>
      </c>
      <c r="B79" s="6" t="n">
        <v>57.2573718866304</v>
      </c>
      <c r="C79" s="6" t="n">
        <v>81.5583073932606</v>
      </c>
      <c r="D79" s="6" t="n">
        <v>0</v>
      </c>
      <c r="E79" s="6" t="n">
        <v>0</v>
      </c>
      <c r="F79" s="6" t="n">
        <v>41.699896271508</v>
      </c>
      <c r="G79" s="6" t="n">
        <v>109.383509980106</v>
      </c>
      <c r="H79" s="6" t="n">
        <v>15</v>
      </c>
      <c r="I79" s="6"/>
      <c r="J79" s="8" t="n">
        <v>1.34116944645108</v>
      </c>
      <c r="K79" s="8" t="n">
        <v>1.507171321073</v>
      </c>
      <c r="L79" s="8" t="n">
        <v>0.745617940109016</v>
      </c>
      <c r="M79" s="8" t="n">
        <v>0.565128059460135</v>
      </c>
    </row>
    <row r="80" s="8" customFormat="true" ht="14.25" hidden="false" customHeight="false" outlineLevel="0" collapsed="false">
      <c r="A80" s="6" t="s">
        <v>90</v>
      </c>
      <c r="B80" s="6" t="n">
        <v>0</v>
      </c>
      <c r="C80" s="6" t="n">
        <v>0</v>
      </c>
      <c r="D80" s="6" t="n">
        <v>0</v>
      </c>
      <c r="E80" s="6" t="n">
        <v>84.728824311524</v>
      </c>
      <c r="F80" s="6" t="n">
        <v>0</v>
      </c>
      <c r="G80" s="6" t="n">
        <v>0</v>
      </c>
      <c r="H80" s="6" t="n">
        <v>20</v>
      </c>
      <c r="I80" s="6" t="s">
        <v>15</v>
      </c>
      <c r="J80" s="8" t="e">
        <f aca="false"/>
        <v>#DIV/0!</v>
      </c>
      <c r="K80" s="8" t="e">
        <f aca="false"/>
        <v>#DIV/0!</v>
      </c>
      <c r="L80" s="8" t="n">
        <v>0</v>
      </c>
      <c r="M80" s="8" t="n">
        <v>-0.577350269189626</v>
      </c>
    </row>
    <row r="81" s="8" customFormat="true" ht="14.25" hidden="false" customHeight="false" outlineLevel="0" collapsed="false">
      <c r="A81" s="6" t="s">
        <v>91</v>
      </c>
      <c r="B81" s="6" t="n">
        <v>830.231892356141</v>
      </c>
      <c r="C81" s="6" t="n">
        <v>271.861024644202</v>
      </c>
      <c r="D81" s="6" t="n">
        <v>1484.68651904641</v>
      </c>
      <c r="E81" s="6" t="n">
        <v>2.17253395670574</v>
      </c>
      <c r="F81" s="6" t="n">
        <v>3093.6110546425</v>
      </c>
      <c r="G81" s="6" t="n">
        <v>8572.9325946908</v>
      </c>
      <c r="H81" s="6" t="n">
        <v>5</v>
      </c>
      <c r="I81" s="6" t="s">
        <v>15</v>
      </c>
      <c r="J81" s="8" t="n">
        <v>5.77423751392117</v>
      </c>
      <c r="K81" s="8" t="n">
        <v>12.7019422156775</v>
      </c>
      <c r="L81" s="8" t="n">
        <v>0.173183038901516</v>
      </c>
      <c r="M81" s="8" t="n">
        <v>-0.554061566670097</v>
      </c>
    </row>
    <row r="82" s="8" customFormat="true" ht="14.25" hidden="false" customHeight="false" outlineLevel="0" collapsed="false">
      <c r="A82" s="6" t="s">
        <v>92</v>
      </c>
      <c r="B82" s="6" t="n">
        <v>85.8860578299456</v>
      </c>
      <c r="C82" s="6" t="n">
        <v>0</v>
      </c>
      <c r="D82" s="6" t="n">
        <v>42.4196148298973</v>
      </c>
      <c r="E82" s="6" t="n">
        <v>3.25880093505862</v>
      </c>
      <c r="F82" s="6" t="n">
        <v>0</v>
      </c>
      <c r="G82" s="6" t="n">
        <v>0</v>
      </c>
      <c r="H82" s="6" t="n">
        <v>16</v>
      </c>
      <c r="I82" s="6" t="s">
        <v>17</v>
      </c>
      <c r="J82" s="8" t="n">
        <v>0.0379433055538658</v>
      </c>
      <c r="K82" s="8" t="n">
        <v>-0.92002775265711</v>
      </c>
      <c r="L82" s="8" t="n">
        <v>26.3551102204409</v>
      </c>
      <c r="M82" s="8" t="n">
        <v>45.0710396716918</v>
      </c>
    </row>
    <row r="83" s="8" customFormat="true" ht="14.25" hidden="false" customHeight="false" outlineLevel="0" collapsed="false">
      <c r="A83" s="6" t="s">
        <v>93</v>
      </c>
      <c r="B83" s="6" t="n">
        <v>0</v>
      </c>
      <c r="C83" s="6" t="n">
        <v>0</v>
      </c>
      <c r="D83" s="6" t="n">
        <v>0</v>
      </c>
      <c r="E83" s="6" t="n">
        <v>1.08626697835287</v>
      </c>
      <c r="F83" s="6" t="n">
        <v>0</v>
      </c>
      <c r="G83" s="6" t="n">
        <v>0</v>
      </c>
      <c r="H83" s="6" t="n">
        <v>1</v>
      </c>
      <c r="I83" s="6" t="s">
        <v>15</v>
      </c>
      <c r="J83" s="8" t="e">
        <f aca="false"/>
        <v>#DIV/0!</v>
      </c>
      <c r="K83" s="8" t="e">
        <f aca="false"/>
        <v>#DIV/0!</v>
      </c>
      <c r="L83" s="8" t="n">
        <v>0</v>
      </c>
      <c r="M83" s="8" t="n">
        <v>-0.577350269189626</v>
      </c>
    </row>
    <row r="84" s="8" customFormat="true" ht="14.25" hidden="false" customHeight="false" outlineLevel="0" collapsed="false">
      <c r="A84" s="6" t="s">
        <v>94</v>
      </c>
      <c r="B84" s="6" t="n">
        <v>28.6286859433152</v>
      </c>
      <c r="C84" s="6" t="n">
        <v>0</v>
      </c>
      <c r="D84" s="6" t="n">
        <v>0</v>
      </c>
      <c r="E84" s="6" t="n">
        <v>2.17253395670574</v>
      </c>
      <c r="F84" s="6" t="n">
        <v>0</v>
      </c>
      <c r="G84" s="6" t="n">
        <v>0</v>
      </c>
      <c r="H84" s="6" t="n">
        <v>8</v>
      </c>
      <c r="I84" s="6" t="s">
        <v>17</v>
      </c>
      <c r="J84" s="8" t="n">
        <v>0.0758866111077316</v>
      </c>
      <c r="K84" s="8" t="n">
        <v>-0.445910803136814</v>
      </c>
      <c r="L84" s="8" t="n">
        <v>13.1775551102204</v>
      </c>
      <c r="M84" s="8" t="n">
        <v>22.2468447012511</v>
      </c>
    </row>
    <row r="85" s="8" customFormat="true" ht="14.25" hidden="false" customHeight="false" outlineLevel="0" collapsed="false">
      <c r="A85" s="6" t="s">
        <v>95</v>
      </c>
      <c r="B85" s="6" t="n">
        <v>0</v>
      </c>
      <c r="C85" s="6" t="n">
        <v>0</v>
      </c>
      <c r="D85" s="6" t="n">
        <v>0</v>
      </c>
      <c r="E85" s="6" t="n">
        <v>1.08626697835287</v>
      </c>
      <c r="F85" s="6" t="n">
        <v>0</v>
      </c>
      <c r="G85" s="6" t="n">
        <v>0</v>
      </c>
      <c r="H85" s="6" t="n">
        <v>1</v>
      </c>
      <c r="I85" s="6" t="s">
        <v>15</v>
      </c>
      <c r="J85" s="8" t="e">
        <f aca="false"/>
        <v>#DIV/0!</v>
      </c>
      <c r="K85" s="8" t="e">
        <f aca="false"/>
        <v>#DIV/0!</v>
      </c>
      <c r="L85" s="8" t="n">
        <v>0</v>
      </c>
      <c r="M85" s="8" t="n">
        <v>-0.577350269189626</v>
      </c>
    </row>
    <row r="86" s="8" customFormat="true" ht="14.25" hidden="false" customHeight="false" outlineLevel="0" collapsed="false">
      <c r="A86" s="6" t="s">
        <v>96</v>
      </c>
      <c r="B86" s="6" t="n">
        <v>85.8860578299456</v>
      </c>
      <c r="C86" s="6" t="n">
        <v>13.5930512322101</v>
      </c>
      <c r="D86" s="6" t="n">
        <v>42.4196148298973</v>
      </c>
      <c r="E86" s="6" t="n">
        <v>3.25880093505862</v>
      </c>
      <c r="F86" s="6" t="n">
        <v>23.4561916527233</v>
      </c>
      <c r="G86" s="6" t="n">
        <v>18.2305849966843</v>
      </c>
      <c r="H86" s="6" t="n">
        <v>9</v>
      </c>
      <c r="I86" s="6" t="s">
        <v>17</v>
      </c>
      <c r="J86" s="8" t="n">
        <v>0.273108258143208</v>
      </c>
      <c r="K86" s="8" t="n">
        <v>-0.655168993701364</v>
      </c>
      <c r="L86" s="8" t="n">
        <v>3.66155167477813</v>
      </c>
      <c r="M86" s="8" t="n">
        <v>6.76354626734374</v>
      </c>
    </row>
    <row r="87" s="8" customFormat="true" ht="14.25" hidden="false" customHeight="false" outlineLevel="0" collapsed="false">
      <c r="A87" s="6" t="s">
        <v>97</v>
      </c>
      <c r="B87" s="6" t="n">
        <v>0</v>
      </c>
      <c r="C87" s="6" t="n">
        <v>0</v>
      </c>
      <c r="D87" s="6" t="n">
        <v>0</v>
      </c>
      <c r="E87" s="6" t="n">
        <v>0</v>
      </c>
      <c r="F87" s="6" t="n">
        <v>2.60624351696925</v>
      </c>
      <c r="G87" s="6" t="n">
        <v>0</v>
      </c>
      <c r="H87" s="6" t="n">
        <v>1</v>
      </c>
      <c r="I87" s="6" t="s">
        <v>15</v>
      </c>
      <c r="J87" s="8" t="e">
        <f aca="false"/>
        <v>#DIV/0!</v>
      </c>
      <c r="K87" s="8" t="e">
        <f aca="false"/>
        <v>#DIV/0!</v>
      </c>
      <c r="L87" s="8" t="n">
        <v>0</v>
      </c>
      <c r="M87" s="8" t="n">
        <v>-0.577350269189626</v>
      </c>
    </row>
    <row r="88" s="8" customFormat="true" ht="14.25" hidden="false" customHeight="false" outlineLevel="0" collapsed="false">
      <c r="A88" s="6" t="s">
        <v>98</v>
      </c>
      <c r="B88" s="6" t="n">
        <v>0</v>
      </c>
      <c r="C88" s="6" t="n">
        <v>0</v>
      </c>
      <c r="D88" s="6" t="n">
        <v>0</v>
      </c>
      <c r="E88" s="6" t="n">
        <v>0</v>
      </c>
      <c r="F88" s="6" t="n">
        <v>0</v>
      </c>
      <c r="G88" s="6" t="n">
        <v>2.27882312458554</v>
      </c>
      <c r="H88" s="6" t="n">
        <v>1</v>
      </c>
      <c r="I88" s="6" t="s">
        <v>15</v>
      </c>
      <c r="J88" s="8" t="e">
        <f aca="false"/>
        <v>#DIV/0!</v>
      </c>
      <c r="K88" s="8" t="e">
        <f aca="false"/>
        <v>#DIV/0!</v>
      </c>
      <c r="L88" s="8" t="n">
        <v>0</v>
      </c>
      <c r="M88" s="8" t="n">
        <v>-0.577350269189626</v>
      </c>
    </row>
    <row r="89" s="8" customFormat="true" ht="14.25" hidden="false" customHeight="false" outlineLevel="0" collapsed="false">
      <c r="A89" s="6" t="s">
        <v>99</v>
      </c>
      <c r="B89" s="6" t="n">
        <v>0</v>
      </c>
      <c r="C89" s="6" t="n">
        <v>0</v>
      </c>
      <c r="D89" s="6" t="n">
        <v>0</v>
      </c>
      <c r="E89" s="6" t="n">
        <v>0</v>
      </c>
      <c r="F89" s="6" t="n">
        <v>0</v>
      </c>
      <c r="G89" s="6" t="n">
        <v>2.27882312458554</v>
      </c>
      <c r="H89" s="6" t="n">
        <v>1</v>
      </c>
      <c r="I89" s="6" t="s">
        <v>15</v>
      </c>
      <c r="J89" s="8" t="e">
        <f aca="false"/>
        <v>#DIV/0!</v>
      </c>
      <c r="K89" s="8" t="e">
        <f aca="false"/>
        <v>#DIV/0!</v>
      </c>
      <c r="L89" s="8" t="n">
        <v>0</v>
      </c>
      <c r="M89" s="8" t="n">
        <v>-0.577350269189626</v>
      </c>
    </row>
    <row r="90" s="8" customFormat="true" ht="14.25" hidden="false" customHeight="false" outlineLevel="0" collapsed="false">
      <c r="A90" s="6" t="s">
        <v>100</v>
      </c>
      <c r="B90" s="6" t="n">
        <v>1717.72115659891</v>
      </c>
      <c r="C90" s="6" t="n">
        <v>6592.6298476219</v>
      </c>
      <c r="D90" s="6" t="n">
        <v>1230.16883006702</v>
      </c>
      <c r="E90" s="6" t="n">
        <v>36.9330772639976</v>
      </c>
      <c r="F90" s="6" t="n">
        <v>2616.66849103713</v>
      </c>
      <c r="G90" s="6" t="n">
        <v>195.978788714356</v>
      </c>
      <c r="H90" s="6" t="n">
        <v>5</v>
      </c>
      <c r="I90" s="6" t="s">
        <v>17</v>
      </c>
      <c r="J90" s="8" t="n">
        <v>0.396908146144595</v>
      </c>
      <c r="K90" s="8" t="n">
        <v>-0.190032246570618</v>
      </c>
      <c r="L90" s="8" t="n">
        <v>2.51947461828031</v>
      </c>
      <c r="M90" s="8" t="n">
        <v>3.90317470253662</v>
      </c>
    </row>
    <row r="91" s="8" customFormat="true" ht="14.25" hidden="false" customHeight="false" outlineLevel="0" collapsed="false">
      <c r="A91" s="6" t="s">
        <v>101</v>
      </c>
      <c r="B91" s="6" t="n">
        <v>0</v>
      </c>
      <c r="C91" s="6" t="n">
        <v>81.5583073932606</v>
      </c>
      <c r="D91" s="6" t="n">
        <v>0</v>
      </c>
      <c r="E91" s="6" t="n">
        <v>2.17253395670574</v>
      </c>
      <c r="F91" s="6" t="n">
        <v>7.81873055090775</v>
      </c>
      <c r="G91" s="6" t="n">
        <v>4.55764624917108</v>
      </c>
      <c r="H91" s="6" t="n">
        <v>3</v>
      </c>
      <c r="I91" s="6" t="s">
        <v>17</v>
      </c>
      <c r="J91" s="8" t="n">
        <v>0.0958667584064385</v>
      </c>
      <c r="K91" s="8" t="n">
        <v>-0.411304172872744</v>
      </c>
      <c r="L91" s="8" t="n">
        <v>10.4311443989832</v>
      </c>
      <c r="M91" s="8" t="n">
        <v>27.0634521448101</v>
      </c>
    </row>
    <row r="92" s="8" customFormat="true" ht="14.25" hidden="false" customHeight="false" outlineLevel="0" collapsed="false">
      <c r="A92" s="6" t="s">
        <v>102</v>
      </c>
      <c r="B92" s="6" t="n">
        <v>28.6286859433152</v>
      </c>
      <c r="C92" s="6" t="n">
        <v>0</v>
      </c>
      <c r="D92" s="6" t="n">
        <v>0</v>
      </c>
      <c r="E92" s="6" t="n">
        <v>0</v>
      </c>
      <c r="F92" s="6" t="n">
        <v>2.60624351696925</v>
      </c>
      <c r="G92" s="6" t="n">
        <v>0</v>
      </c>
      <c r="H92" s="6" t="n">
        <v>8</v>
      </c>
      <c r="I92" s="6" t="s">
        <v>17</v>
      </c>
      <c r="J92" s="8" t="n">
        <v>0.091036086047736</v>
      </c>
      <c r="K92" s="8" t="n">
        <v>-0.419671142832735</v>
      </c>
      <c r="L92" s="8" t="n">
        <v>10.9846550243344</v>
      </c>
      <c r="M92" s="8" t="n">
        <v>18.4486303365743</v>
      </c>
    </row>
    <row r="93" s="8" customFormat="true" ht="14.25" hidden="false" customHeight="false" outlineLevel="0" collapsed="false">
      <c r="A93" s="6" t="s">
        <v>103</v>
      </c>
      <c r="B93" s="6" t="n">
        <v>57.2573718866304</v>
      </c>
      <c r="C93" s="6" t="n">
        <v>1468.04953307869</v>
      </c>
      <c r="D93" s="6" t="n">
        <v>1357.42767455672</v>
      </c>
      <c r="E93" s="6" t="n">
        <v>6.51760187011723</v>
      </c>
      <c r="F93" s="6" t="n">
        <v>49.5186268224158</v>
      </c>
      <c r="G93" s="6" t="n">
        <v>132.171741225961</v>
      </c>
      <c r="H93" s="6" t="n">
        <v>9</v>
      </c>
      <c r="I93" s="6" t="s">
        <v>17</v>
      </c>
      <c r="J93" s="8" t="n">
        <v>0.0900322082108361</v>
      </c>
      <c r="K93" s="8" t="n">
        <v>-1.05633897829627</v>
      </c>
      <c r="L93" s="8" t="n">
        <v>11.1071362112791</v>
      </c>
      <c r="M93" s="8" t="n">
        <v>22.0057171483383</v>
      </c>
    </row>
    <row r="94" s="8" customFormat="true" ht="14.25" hidden="false" customHeight="false" outlineLevel="0" collapsed="false">
      <c r="A94" s="6" t="s">
        <v>104</v>
      </c>
      <c r="B94" s="6" t="n">
        <v>28.6286859433152</v>
      </c>
      <c r="C94" s="6" t="n">
        <v>0</v>
      </c>
      <c r="D94" s="6" t="n">
        <v>0</v>
      </c>
      <c r="E94" s="6" t="n">
        <v>0</v>
      </c>
      <c r="F94" s="6" t="n">
        <v>2.60624351696925</v>
      </c>
      <c r="G94" s="6" t="n">
        <v>0</v>
      </c>
      <c r="H94" s="6" t="n">
        <v>8</v>
      </c>
      <c r="I94" s="6" t="s">
        <v>17</v>
      </c>
      <c r="J94" s="8" t="n">
        <v>0.091036086047736</v>
      </c>
      <c r="K94" s="8" t="n">
        <v>-0.419671142832735</v>
      </c>
      <c r="L94" s="8" t="n">
        <v>10.9846550243344</v>
      </c>
      <c r="M94" s="8" t="n">
        <v>18.4486303365743</v>
      </c>
    </row>
    <row r="95" s="8" customFormat="true" ht="14.25" hidden="false" customHeight="false" outlineLevel="0" collapsed="false">
      <c r="A95" s="6" t="s">
        <v>105</v>
      </c>
      <c r="B95" s="6" t="n">
        <v>0</v>
      </c>
      <c r="C95" s="6" t="n">
        <v>13.5930512322101</v>
      </c>
      <c r="D95" s="6" t="n">
        <v>0</v>
      </c>
      <c r="E95" s="6" t="n">
        <v>0</v>
      </c>
      <c r="F95" s="6" t="n">
        <v>0</v>
      </c>
      <c r="G95" s="6" t="n">
        <v>0</v>
      </c>
      <c r="H95" s="6" t="n">
        <v>3</v>
      </c>
      <c r="I95" s="6" t="s">
        <v>17</v>
      </c>
      <c r="J95" s="8" t="n">
        <v>0</v>
      </c>
      <c r="K95" s="8" t="n">
        <v>-0.577350269189626</v>
      </c>
      <c r="L95" s="8" t="e">
        <f aca="false"/>
        <v>#DIV/0!</v>
      </c>
      <c r="M95" s="8" t="e">
        <f aca="false"/>
        <v>#DIV/0!</v>
      </c>
    </row>
    <row r="96" s="8" customFormat="true" ht="14.25" hidden="false" customHeight="false" outlineLevel="0" collapsed="false">
      <c r="A96" s="6" t="s">
        <v>106</v>
      </c>
      <c r="B96" s="6" t="n">
        <v>0</v>
      </c>
      <c r="C96" s="6" t="n">
        <v>13.5930512322101</v>
      </c>
      <c r="D96" s="6" t="n">
        <v>0</v>
      </c>
      <c r="E96" s="6" t="n">
        <v>0</v>
      </c>
      <c r="F96" s="6" t="n">
        <v>0</v>
      </c>
      <c r="G96" s="6" t="n">
        <v>0</v>
      </c>
      <c r="H96" s="6" t="n">
        <v>3</v>
      </c>
      <c r="I96" s="6" t="s">
        <v>17</v>
      </c>
      <c r="J96" s="8" t="n">
        <v>0</v>
      </c>
      <c r="K96" s="8" t="n">
        <v>-0.577350269189626</v>
      </c>
      <c r="L96" s="8" t="e">
        <f aca="false"/>
        <v>#DIV/0!</v>
      </c>
      <c r="M96" s="8" t="e">
        <f aca="false"/>
        <v>#DIV/0!</v>
      </c>
    </row>
    <row r="97" s="8" customFormat="true" ht="14.25" hidden="false" customHeight="false" outlineLevel="0" collapsed="false">
      <c r="A97" s="6" t="s">
        <v>107</v>
      </c>
      <c r="B97" s="6" t="n">
        <v>28.6286859433152</v>
      </c>
      <c r="C97" s="6" t="n">
        <v>0</v>
      </c>
      <c r="D97" s="6" t="n">
        <v>0</v>
      </c>
      <c r="E97" s="6" t="n">
        <v>0</v>
      </c>
      <c r="F97" s="6" t="n">
        <v>0</v>
      </c>
      <c r="G97" s="6" t="n">
        <v>0</v>
      </c>
      <c r="H97" s="6" t="n">
        <v>8</v>
      </c>
      <c r="I97" s="6" t="s">
        <v>17</v>
      </c>
      <c r="J97" s="8" t="n">
        <v>0</v>
      </c>
      <c r="K97" s="8" t="n">
        <v>-0.577350269189626</v>
      </c>
      <c r="L97" s="8" t="e">
        <f aca="false"/>
        <v>#DIV/0!</v>
      </c>
      <c r="M97" s="8" t="e">
        <f aca="false"/>
        <v>#DIV/0!</v>
      </c>
    </row>
    <row r="98" s="8" customFormat="true" ht="14.25" hidden="false" customHeight="false" outlineLevel="0" collapsed="false">
      <c r="A98" s="6" t="s">
        <v>108</v>
      </c>
      <c r="B98" s="6" t="n">
        <v>28.6286859433152</v>
      </c>
      <c r="C98" s="6" t="n">
        <v>0</v>
      </c>
      <c r="D98" s="6" t="n">
        <v>0</v>
      </c>
      <c r="E98" s="6" t="n">
        <v>0</v>
      </c>
      <c r="F98" s="6" t="n">
        <v>36.4874092375695</v>
      </c>
      <c r="G98" s="6" t="n">
        <v>4.55764624917108</v>
      </c>
      <c r="H98" s="6" t="n">
        <v>8</v>
      </c>
      <c r="I98" s="6"/>
      <c r="J98" s="8" t="n">
        <v>1.2745052046683</v>
      </c>
      <c r="K98" s="8" t="n">
        <v>1.63015749980685</v>
      </c>
      <c r="L98" s="8" t="n">
        <v>0.784618216023885</v>
      </c>
      <c r="M98" s="8" t="n">
        <v>0.75180944431874</v>
      </c>
    </row>
    <row r="99" s="8" customFormat="true" ht="14.25" hidden="false" customHeight="false" outlineLevel="0" collapsed="false">
      <c r="A99" s="6" t="s">
        <v>109</v>
      </c>
      <c r="B99" s="6" t="n">
        <v>28.6286859433152</v>
      </c>
      <c r="C99" s="6" t="n">
        <v>13.5930512322101</v>
      </c>
      <c r="D99" s="6" t="n">
        <v>0</v>
      </c>
      <c r="E99" s="6" t="n">
        <v>0</v>
      </c>
      <c r="F99" s="6" t="n">
        <v>7.81873055090775</v>
      </c>
      <c r="G99" s="6" t="n">
        <v>4.55764624917108</v>
      </c>
      <c r="H99" s="6" t="n">
        <v>17</v>
      </c>
      <c r="I99" s="6" t="s">
        <v>17</v>
      </c>
      <c r="J99" s="8" t="n">
        <v>0.273108258143208</v>
      </c>
      <c r="K99" s="8" t="n">
        <v>-0.436802195403054</v>
      </c>
      <c r="L99" s="8" t="n">
        <v>3.66155167477813</v>
      </c>
      <c r="M99" s="8" t="n">
        <v>6.23929713538734</v>
      </c>
    </row>
    <row r="100" s="8" customFormat="true" ht="14.25" hidden="false" customHeight="false" outlineLevel="0" collapsed="false">
      <c r="A100" s="6" t="s">
        <v>110</v>
      </c>
      <c r="B100" s="6" t="n">
        <v>0</v>
      </c>
      <c r="C100" s="6" t="n">
        <v>0</v>
      </c>
      <c r="D100" s="6" t="n">
        <v>0</v>
      </c>
      <c r="E100" s="6" t="n">
        <v>0</v>
      </c>
      <c r="F100" s="6" t="n">
        <v>2.60624351696925</v>
      </c>
      <c r="G100" s="6" t="n">
        <v>0</v>
      </c>
      <c r="H100" s="6" t="n">
        <v>1</v>
      </c>
      <c r="I100" s="6" t="s">
        <v>15</v>
      </c>
      <c r="J100" s="8" t="e">
        <f aca="false"/>
        <v>#DIV/0!</v>
      </c>
      <c r="K100" s="8" t="e">
        <f aca="false"/>
        <v>#DIV/0!</v>
      </c>
      <c r="L100" s="8" t="n">
        <v>0</v>
      </c>
      <c r="M100" s="8" t="n">
        <v>-0.577350269189626</v>
      </c>
    </row>
    <row r="101" s="8" customFormat="true" ht="14.25" hidden="false" customHeight="false" outlineLevel="0" collapsed="false">
      <c r="A101" s="6" t="s">
        <v>111</v>
      </c>
      <c r="B101" s="6" t="n">
        <v>28.6286859433152</v>
      </c>
      <c r="C101" s="6" t="n">
        <v>13.5930512322101</v>
      </c>
      <c r="D101" s="6" t="n">
        <v>0</v>
      </c>
      <c r="E101" s="6" t="n">
        <v>0</v>
      </c>
      <c r="F101" s="6" t="n">
        <v>0</v>
      </c>
      <c r="G101" s="6" t="n">
        <v>0</v>
      </c>
      <c r="H101" s="6" t="n">
        <v>17</v>
      </c>
      <c r="I101" s="6" t="s">
        <v>17</v>
      </c>
      <c r="J101" s="8" t="n">
        <v>0</v>
      </c>
      <c r="K101" s="8" t="n">
        <v>-0.982787708973908</v>
      </c>
      <c r="L101" s="8" t="e">
        <f aca="false"/>
        <v>#DIV/0!</v>
      </c>
      <c r="M101" s="8" t="e">
        <f aca="false"/>
        <v>#DIV/0!</v>
      </c>
    </row>
    <row r="102" s="8" customFormat="true" ht="14.25" hidden="false" customHeight="false" outlineLevel="0" collapsed="false">
      <c r="A102" s="6" t="s">
        <v>112</v>
      </c>
      <c r="B102" s="6" t="n">
        <v>0</v>
      </c>
      <c r="C102" s="6" t="n">
        <v>13.5930512322101</v>
      </c>
      <c r="D102" s="6" t="n">
        <v>0</v>
      </c>
      <c r="E102" s="6" t="n">
        <v>0</v>
      </c>
      <c r="F102" s="6" t="n">
        <v>0</v>
      </c>
      <c r="G102" s="6" t="n">
        <v>0</v>
      </c>
      <c r="H102" s="6" t="n">
        <v>3</v>
      </c>
      <c r="I102" s="6" t="s">
        <v>17</v>
      </c>
      <c r="J102" s="8" t="n">
        <v>0</v>
      </c>
      <c r="K102" s="8" t="n">
        <v>-0.577350269189626</v>
      </c>
      <c r="L102" s="8" t="e">
        <f aca="false"/>
        <v>#DIV/0!</v>
      </c>
      <c r="M102" s="8" t="e">
        <f aca="false"/>
        <v>#DIV/0!</v>
      </c>
    </row>
    <row r="103" s="8" customFormat="true" ht="14.25" hidden="false" customHeight="false" outlineLevel="0" collapsed="false">
      <c r="A103" s="6" t="s">
        <v>113</v>
      </c>
      <c r="B103" s="6" t="n">
        <v>114.514743773261</v>
      </c>
      <c r="C103" s="6" t="n">
        <v>0</v>
      </c>
      <c r="D103" s="6" t="n">
        <v>0</v>
      </c>
      <c r="E103" s="6" t="n">
        <v>23.8978735237632</v>
      </c>
      <c r="F103" s="6" t="n">
        <v>10.424974067877</v>
      </c>
      <c r="G103" s="6" t="n">
        <v>11.3941156229277</v>
      </c>
      <c r="H103" s="6" t="n">
        <v>21</v>
      </c>
      <c r="I103" s="6" t="s">
        <v>17</v>
      </c>
      <c r="J103" s="8" t="n">
        <v>0.208688180546262</v>
      </c>
      <c r="K103" s="8" t="n">
        <v>-0.215891737544393</v>
      </c>
      <c r="L103" s="8" t="n">
        <v>4.79183822189834</v>
      </c>
      <c r="M103" s="8" t="n">
        <v>13.2113046283805</v>
      </c>
    </row>
    <row r="104" s="8" customFormat="true" ht="14.25" hidden="false" customHeight="false" outlineLevel="0" collapsed="false">
      <c r="A104" s="6" t="s">
        <v>114</v>
      </c>
      <c r="B104" s="6" t="n">
        <v>28.6286859433152</v>
      </c>
      <c r="C104" s="6" t="n">
        <v>40.7791536966303</v>
      </c>
      <c r="D104" s="6" t="n">
        <v>169.678459319589</v>
      </c>
      <c r="E104" s="6" t="n">
        <v>1.08626697835287</v>
      </c>
      <c r="F104" s="6" t="n">
        <v>10.424974067877</v>
      </c>
      <c r="G104" s="6" t="n">
        <v>4.55764624917108</v>
      </c>
      <c r="H104" s="6" t="n">
        <v>18</v>
      </c>
      <c r="I104" s="6" t="s">
        <v>17</v>
      </c>
      <c r="J104" s="8" t="n">
        <v>0.0614395846690331</v>
      </c>
      <c r="K104" s="8" t="n">
        <v>-0.88621901345533</v>
      </c>
      <c r="L104" s="8" t="n">
        <v>16.2761516925426</v>
      </c>
      <c r="M104" s="8" t="n">
        <v>34.8117963201853</v>
      </c>
    </row>
    <row r="105" s="8" customFormat="true" ht="14.25" hidden="false" customHeight="false" outlineLevel="0" collapsed="false">
      <c r="A105" s="6" t="s">
        <v>115</v>
      </c>
      <c r="B105" s="6" t="n">
        <v>28.6286859433152</v>
      </c>
      <c r="C105" s="6" t="n">
        <v>0</v>
      </c>
      <c r="D105" s="6" t="n">
        <v>0</v>
      </c>
      <c r="E105" s="6" t="n">
        <v>0</v>
      </c>
      <c r="F105" s="6" t="n">
        <v>5.2124870339385</v>
      </c>
      <c r="G105" s="6" t="n">
        <v>0</v>
      </c>
      <c r="H105" s="6" t="n">
        <v>8</v>
      </c>
      <c r="I105" s="6" t="s">
        <v>17</v>
      </c>
      <c r="J105" s="8" t="n">
        <v>0.182072172095472</v>
      </c>
      <c r="K105" s="8" t="n">
        <v>-0.261992016475844</v>
      </c>
      <c r="L105" s="8" t="n">
        <v>5.49232751216719</v>
      </c>
      <c r="M105" s="8" t="n">
        <v>8.93564003369232</v>
      </c>
    </row>
    <row r="106" s="8" customFormat="true" ht="14.25" hidden="false" customHeight="false" outlineLevel="0" collapsed="false">
      <c r="A106" s="6" t="s">
        <v>116</v>
      </c>
      <c r="B106" s="6" t="n">
        <v>114.514743773261</v>
      </c>
      <c r="C106" s="6" t="n">
        <v>13.5930512322101</v>
      </c>
      <c r="D106" s="6" t="n">
        <v>42.4196148298973</v>
      </c>
      <c r="E106" s="6" t="n">
        <v>10.8626697835287</v>
      </c>
      <c r="F106" s="6" t="n">
        <v>70.3685749581698</v>
      </c>
      <c r="G106" s="6" t="n">
        <v>0</v>
      </c>
      <c r="H106" s="6" t="n">
        <v>9</v>
      </c>
      <c r="I106" s="6"/>
      <c r="J106" s="8" t="n">
        <v>0.614493580822218</v>
      </c>
      <c r="K106" s="8" t="n">
        <v>0.260198677462728</v>
      </c>
      <c r="L106" s="8" t="n">
        <v>1.62735629990139</v>
      </c>
      <c r="M106" s="8" t="n">
        <v>2.3081034443997</v>
      </c>
    </row>
    <row r="107" s="8" customFormat="true" ht="14.25" hidden="false" customHeight="false" outlineLevel="0" collapsed="false">
      <c r="A107" s="6" t="s">
        <v>117</v>
      </c>
      <c r="B107" s="6" t="n">
        <v>0</v>
      </c>
      <c r="C107" s="6" t="n">
        <v>0</v>
      </c>
      <c r="D107" s="6" t="n">
        <v>0</v>
      </c>
      <c r="E107" s="6" t="n">
        <v>0</v>
      </c>
      <c r="F107" s="6" t="n">
        <v>2.60624351696925</v>
      </c>
      <c r="G107" s="6" t="n">
        <v>0</v>
      </c>
      <c r="H107" s="6" t="n">
        <v>1</v>
      </c>
      <c r="I107" s="6" t="s">
        <v>15</v>
      </c>
      <c r="J107" s="8" t="e">
        <f aca="false"/>
        <v>#DIV/0!</v>
      </c>
      <c r="K107" s="8" t="e">
        <f aca="false"/>
        <v>#DIV/0!</v>
      </c>
      <c r="L107" s="8" t="n">
        <v>0</v>
      </c>
      <c r="M107" s="8" t="n">
        <v>-0.577350269189626</v>
      </c>
    </row>
    <row r="108" s="8" customFormat="true" ht="14.25" hidden="false" customHeight="false" outlineLevel="0" collapsed="false">
      <c r="A108" s="6" t="s">
        <v>118</v>
      </c>
      <c r="B108" s="6" t="n">
        <v>0</v>
      </c>
      <c r="C108" s="6" t="n">
        <v>0</v>
      </c>
      <c r="D108" s="6" t="n">
        <v>0</v>
      </c>
      <c r="E108" s="6" t="n">
        <v>0</v>
      </c>
      <c r="F108" s="6" t="n">
        <v>23.4561916527233</v>
      </c>
      <c r="G108" s="6" t="n">
        <v>0</v>
      </c>
      <c r="H108" s="6" t="n">
        <v>1</v>
      </c>
      <c r="I108" s="6" t="s">
        <v>15</v>
      </c>
      <c r="J108" s="8" t="e">
        <f aca="false"/>
        <v>#DIV/0!</v>
      </c>
      <c r="K108" s="8" t="e">
        <f aca="false"/>
        <v>#DIV/0!</v>
      </c>
      <c r="L108" s="8" t="n">
        <v>0</v>
      </c>
      <c r="M108" s="8" t="n">
        <v>-0.577350269189626</v>
      </c>
    </row>
    <row r="109" s="8" customFormat="true" ht="14.25" hidden="false" customHeight="false" outlineLevel="0" collapsed="false">
      <c r="A109" s="6" t="s">
        <v>119</v>
      </c>
      <c r="B109" s="6" t="n">
        <v>0</v>
      </c>
      <c r="C109" s="6" t="n">
        <v>0</v>
      </c>
      <c r="D109" s="6" t="n">
        <v>0</v>
      </c>
      <c r="E109" s="6" t="n">
        <v>0</v>
      </c>
      <c r="F109" s="6" t="n">
        <v>15.6374611018155</v>
      </c>
      <c r="G109" s="6" t="n">
        <v>0</v>
      </c>
      <c r="H109" s="6" t="n">
        <v>1</v>
      </c>
      <c r="I109" s="6" t="s">
        <v>15</v>
      </c>
      <c r="J109" s="8" t="e">
        <f aca="false"/>
        <v>#DIV/0!</v>
      </c>
      <c r="K109" s="8" t="e">
        <f aca="false"/>
        <v>#DIV/0!</v>
      </c>
      <c r="L109" s="8" t="n">
        <v>0</v>
      </c>
      <c r="M109" s="8" t="n">
        <v>-0.577350269189626</v>
      </c>
    </row>
    <row r="110" s="8" customFormat="true" ht="14.25" hidden="false" customHeight="false" outlineLevel="0" collapsed="false">
      <c r="A110" s="6" t="s">
        <v>120</v>
      </c>
      <c r="B110" s="6" t="n">
        <v>85.8860578299456</v>
      </c>
      <c r="C110" s="6" t="n">
        <v>1114.63020104123</v>
      </c>
      <c r="D110" s="6" t="n">
        <v>339.356918639179</v>
      </c>
      <c r="E110" s="6" t="n">
        <v>39.1056112207034</v>
      </c>
      <c r="F110" s="6" t="n">
        <v>508.217485809004</v>
      </c>
      <c r="G110" s="6" t="n">
        <v>191.421142465185</v>
      </c>
      <c r="H110" s="6" t="n">
        <v>5</v>
      </c>
      <c r="I110" s="6" t="s">
        <v>17</v>
      </c>
      <c r="J110" s="8" t="n">
        <v>0.4559516558355</v>
      </c>
      <c r="K110" s="8" t="n">
        <v>-0.00946607595595514</v>
      </c>
      <c r="L110" s="8" t="n">
        <v>2.19321497619648</v>
      </c>
      <c r="M110" s="8" t="n">
        <v>3.62863726625618</v>
      </c>
    </row>
    <row r="111" s="8" customFormat="true" ht="14.25" hidden="false" customHeight="false" outlineLevel="0" collapsed="false">
      <c r="A111" s="6" t="s">
        <v>121</v>
      </c>
      <c r="B111" s="6" t="n">
        <v>85.8860578299456</v>
      </c>
      <c r="C111" s="6" t="n">
        <v>1114.63020104123</v>
      </c>
      <c r="D111" s="6" t="n">
        <v>339.356918639179</v>
      </c>
      <c r="E111" s="6" t="n">
        <v>39.1056112207034</v>
      </c>
      <c r="F111" s="6" t="n">
        <v>510.823729325973</v>
      </c>
      <c r="G111" s="6" t="n">
        <v>191.421142465185</v>
      </c>
      <c r="H111" s="6" t="n">
        <v>5</v>
      </c>
      <c r="I111" s="6" t="s">
        <v>17</v>
      </c>
      <c r="J111" s="8" t="n">
        <v>0.458289869455169</v>
      </c>
      <c r="K111" s="8" t="n">
        <v>-0.00460344811254243</v>
      </c>
      <c r="L111" s="8" t="n">
        <v>2.18202510386894</v>
      </c>
      <c r="M111" s="8" t="n">
        <v>3.60352024492773</v>
      </c>
    </row>
    <row r="112" s="8" customFormat="true" ht="14.25" hidden="false" customHeight="false" outlineLevel="0" collapsed="false">
      <c r="A112" s="6" t="s">
        <v>122</v>
      </c>
      <c r="B112" s="6" t="n">
        <v>0</v>
      </c>
      <c r="C112" s="6" t="n">
        <v>108.744409857681</v>
      </c>
      <c r="D112" s="6" t="n">
        <v>0</v>
      </c>
      <c r="E112" s="6" t="n">
        <v>2.17253395670574</v>
      </c>
      <c r="F112" s="6" t="n">
        <v>18.2437046187848</v>
      </c>
      <c r="G112" s="6" t="n">
        <v>9.11529249834216</v>
      </c>
      <c r="H112" s="6" t="n">
        <v>3</v>
      </c>
      <c r="I112" s="6" t="s">
        <v>17</v>
      </c>
      <c r="J112" s="8" t="n">
        <v>0.167766827211267</v>
      </c>
      <c r="K112" s="8" t="n">
        <v>-0.286769600635082</v>
      </c>
      <c r="L112" s="8" t="n">
        <v>5.96065394227614</v>
      </c>
      <c r="M112" s="8" t="n">
        <v>12.270058030633</v>
      </c>
    </row>
    <row r="113" s="8" customFormat="true" ht="14.25" hidden="false" customHeight="false" outlineLevel="0" collapsed="false">
      <c r="A113" s="6" t="s">
        <v>123</v>
      </c>
      <c r="B113" s="6" t="n">
        <v>0</v>
      </c>
      <c r="C113" s="6" t="n">
        <v>40.7791536966303</v>
      </c>
      <c r="D113" s="6" t="n">
        <v>0</v>
      </c>
      <c r="E113" s="6" t="n">
        <v>3.25880093505862</v>
      </c>
      <c r="F113" s="6" t="n">
        <v>26.0624351696925</v>
      </c>
      <c r="G113" s="6" t="n">
        <v>25.0670543704409</v>
      </c>
      <c r="H113" s="6" t="n">
        <v>3</v>
      </c>
      <c r="I113" s="6"/>
      <c r="J113" s="8" t="n">
        <v>0.63911172270959</v>
      </c>
      <c r="K113" s="8" t="n">
        <v>0.529623706256256</v>
      </c>
      <c r="L113" s="8" t="n">
        <v>1.56467165984749</v>
      </c>
      <c r="M113" s="8" t="n">
        <v>1.75743335956415</v>
      </c>
    </row>
    <row r="114" s="8" customFormat="true" ht="14.25" hidden="false" customHeight="false" outlineLevel="0" collapsed="false">
      <c r="A114" s="6" t="s">
        <v>124</v>
      </c>
      <c r="B114" s="6" t="n">
        <v>0</v>
      </c>
      <c r="C114" s="6" t="n">
        <v>27.1861024644202</v>
      </c>
      <c r="D114" s="6" t="n">
        <v>0</v>
      </c>
      <c r="E114" s="6" t="n">
        <v>0</v>
      </c>
      <c r="F114" s="6" t="n">
        <v>0</v>
      </c>
      <c r="G114" s="6" t="n">
        <v>2.27882312458554</v>
      </c>
      <c r="H114" s="6" t="n">
        <v>3</v>
      </c>
      <c r="I114" s="6" t="s">
        <v>17</v>
      </c>
      <c r="J114" s="8" t="n">
        <v>0.0838230904031922</v>
      </c>
      <c r="K114" s="8" t="n">
        <v>-0.432164417763858</v>
      </c>
      <c r="L114" s="8" t="n">
        <v>11.9298870417443</v>
      </c>
      <c r="M114" s="8" t="n">
        <v>20.085820215669</v>
      </c>
    </row>
    <row r="115" s="8" customFormat="true" ht="14.25" hidden="false" customHeight="false" outlineLevel="0" collapsed="false">
      <c r="A115" s="6" t="s">
        <v>125</v>
      </c>
      <c r="B115" s="6" t="n">
        <v>0</v>
      </c>
      <c r="C115" s="6" t="n">
        <v>0</v>
      </c>
      <c r="D115" s="6" t="n">
        <v>0</v>
      </c>
      <c r="E115" s="6" t="n">
        <v>0</v>
      </c>
      <c r="F115" s="6" t="n">
        <v>10.424974067877</v>
      </c>
      <c r="G115" s="6" t="n">
        <v>4.55764624917108</v>
      </c>
      <c r="H115" s="6" t="n">
        <v>1</v>
      </c>
      <c r="I115" s="6" t="s">
        <v>15</v>
      </c>
      <c r="J115" s="8" t="e">
        <f aca="false"/>
        <v>#DIV/0!</v>
      </c>
      <c r="K115" s="8" t="e">
        <f aca="false"/>
        <v>#DIV/0!</v>
      </c>
      <c r="L115" s="8" t="n">
        <v>0</v>
      </c>
      <c r="M115" s="8" t="n">
        <v>-0.955613190396308</v>
      </c>
    </row>
    <row r="116" s="8" customFormat="true" ht="14.25" hidden="false" customHeight="false" outlineLevel="0" collapsed="false">
      <c r="A116" s="6" t="s">
        <v>126</v>
      </c>
      <c r="B116" s="6" t="n">
        <v>0</v>
      </c>
      <c r="C116" s="6" t="n">
        <v>13.5930512322101</v>
      </c>
      <c r="D116" s="6" t="n">
        <v>0</v>
      </c>
      <c r="E116" s="6" t="n">
        <v>0</v>
      </c>
      <c r="F116" s="6" t="n">
        <v>0</v>
      </c>
      <c r="G116" s="6" t="n">
        <v>0</v>
      </c>
      <c r="H116" s="6" t="n">
        <v>3</v>
      </c>
      <c r="I116" s="6" t="s">
        <v>17</v>
      </c>
      <c r="J116" s="8" t="n">
        <v>0</v>
      </c>
      <c r="K116" s="8" t="n">
        <v>-0.577350269189626</v>
      </c>
      <c r="L116" s="8" t="e">
        <f aca="false"/>
        <v>#DIV/0!</v>
      </c>
      <c r="M116" s="8" t="e">
        <f aca="false"/>
        <v>#DIV/0!</v>
      </c>
    </row>
    <row r="117" s="8" customFormat="true" ht="14.25" hidden="false" customHeight="false" outlineLevel="0" collapsed="false">
      <c r="A117" s="6" t="s">
        <v>127</v>
      </c>
      <c r="B117" s="6" t="n">
        <v>0</v>
      </c>
      <c r="C117" s="6" t="n">
        <v>13.5930512322101</v>
      </c>
      <c r="D117" s="6" t="n">
        <v>0</v>
      </c>
      <c r="E117" s="6" t="n">
        <v>0</v>
      </c>
      <c r="F117" s="6" t="n">
        <v>0</v>
      </c>
      <c r="G117" s="6" t="n">
        <v>4.55764624917108</v>
      </c>
      <c r="H117" s="6" t="n">
        <v>3</v>
      </c>
      <c r="I117" s="6" t="s">
        <v>17</v>
      </c>
      <c r="J117" s="8" t="n">
        <v>0.335292361612769</v>
      </c>
      <c r="K117" s="8" t="n">
        <v>0.00339313651344633</v>
      </c>
      <c r="L117" s="8" t="n">
        <v>2.98247176043606</v>
      </c>
      <c r="M117" s="8" t="n">
        <v>4.58844235202503</v>
      </c>
    </row>
    <row r="118" s="8" customFormat="true" ht="14.25" hidden="false" customHeight="false" outlineLevel="0" collapsed="false">
      <c r="A118" s="6" t="s">
        <v>128</v>
      </c>
      <c r="B118" s="6" t="n">
        <v>0</v>
      </c>
      <c r="C118" s="6" t="n">
        <v>13.5930512322101</v>
      </c>
      <c r="D118" s="6" t="n">
        <v>0</v>
      </c>
      <c r="E118" s="6" t="n">
        <v>2.17253395670574</v>
      </c>
      <c r="F118" s="6" t="n">
        <v>2.60624351696925</v>
      </c>
      <c r="G118" s="6" t="n">
        <v>6.83646937375662</v>
      </c>
      <c r="H118" s="6" t="n">
        <v>3</v>
      </c>
      <c r="I118" s="6"/>
      <c r="J118" s="8" t="n">
        <v>0.502938542419153</v>
      </c>
      <c r="K118" s="8" t="n">
        <v>0.293764839364982</v>
      </c>
      <c r="L118" s="8" t="n">
        <v>1.98831450695738</v>
      </c>
      <c r="M118" s="8" t="n">
        <v>3.77282382846364</v>
      </c>
    </row>
    <row r="119" s="8" customFormat="true" ht="14.25" hidden="false" customHeight="false" outlineLevel="0" collapsed="false">
      <c r="A119" s="6" t="s">
        <v>129</v>
      </c>
      <c r="B119" s="6" t="n">
        <v>0</v>
      </c>
      <c r="C119" s="6" t="n">
        <v>81.5583073932606</v>
      </c>
      <c r="D119" s="6" t="n">
        <v>84.8392296597947</v>
      </c>
      <c r="E119" s="6" t="n">
        <v>8.69013582682297</v>
      </c>
      <c r="F119" s="6" t="n">
        <v>70.3685749581698</v>
      </c>
      <c r="G119" s="6" t="n">
        <v>88.874101858836</v>
      </c>
      <c r="H119" s="6" t="n">
        <v>19</v>
      </c>
      <c r="I119" s="6"/>
      <c r="J119" s="8" t="n">
        <v>1.0475590386101</v>
      </c>
      <c r="K119" s="8" t="n">
        <v>0.695095408723393</v>
      </c>
      <c r="L119" s="8" t="n">
        <v>0.954600135307694</v>
      </c>
      <c r="M119" s="8" t="n">
        <v>0.687436445769283</v>
      </c>
    </row>
    <row r="120" s="8" customFormat="true" ht="14.25" hidden="false" customHeight="false" outlineLevel="0" collapsed="false">
      <c r="A120" s="6" t="s">
        <v>130</v>
      </c>
      <c r="B120" s="6" t="n">
        <v>57.2573718866304</v>
      </c>
      <c r="C120" s="6" t="n">
        <v>217.488819715362</v>
      </c>
      <c r="D120" s="6" t="n">
        <v>84.8392296597947</v>
      </c>
      <c r="E120" s="6" t="n">
        <v>0</v>
      </c>
      <c r="F120" s="6" t="n">
        <v>0</v>
      </c>
      <c r="G120" s="6" t="n">
        <v>0</v>
      </c>
      <c r="H120" s="6" t="n">
        <v>18</v>
      </c>
      <c r="I120" s="6" t="s">
        <v>17</v>
      </c>
      <c r="J120" s="8" t="n">
        <v>0</v>
      </c>
      <c r="K120" s="8" t="n">
        <v>-1.39919488839623</v>
      </c>
      <c r="L120" s="8" t="e">
        <f aca="false"/>
        <v>#DIV/0!</v>
      </c>
      <c r="M120" s="8" t="e">
        <f aca="false"/>
        <v>#DIV/0!</v>
      </c>
    </row>
    <row r="121" s="8" customFormat="true" ht="14.25" hidden="false" customHeight="false" outlineLevel="0" collapsed="false">
      <c r="A121" s="6" t="s">
        <v>131</v>
      </c>
      <c r="B121" s="6" t="n">
        <v>28.6286859433152</v>
      </c>
      <c r="C121" s="6" t="n">
        <v>40.7791536966303</v>
      </c>
      <c r="D121" s="6" t="n">
        <v>42.4196148298973</v>
      </c>
      <c r="E121" s="6" t="n">
        <v>16.2940046752931</v>
      </c>
      <c r="F121" s="6" t="n">
        <v>72.9748184751391</v>
      </c>
      <c r="G121" s="6" t="n">
        <v>11.3941156229277</v>
      </c>
      <c r="H121" s="6" t="n">
        <v>9</v>
      </c>
      <c r="I121" s="6"/>
      <c r="J121" s="8" t="n">
        <v>1.72030837073293</v>
      </c>
      <c r="K121" s="8" t="n">
        <v>4.73874946095377</v>
      </c>
      <c r="L121" s="8" t="n">
        <v>0.581291131876523</v>
      </c>
      <c r="M121" s="8" t="n">
        <v>0.259015212061865</v>
      </c>
    </row>
    <row r="122" s="8" customFormat="true" ht="14.25" hidden="false" customHeight="false" outlineLevel="0" collapsed="false">
      <c r="A122" s="6" t="s">
        <v>132</v>
      </c>
      <c r="B122" s="6" t="n">
        <v>0</v>
      </c>
      <c r="C122" s="6" t="n">
        <v>0</v>
      </c>
      <c r="D122" s="6" t="n">
        <v>0</v>
      </c>
      <c r="E122" s="6" t="n">
        <v>0</v>
      </c>
      <c r="F122" s="6" t="n">
        <v>0</v>
      </c>
      <c r="G122" s="6" t="n">
        <v>2.27882312458554</v>
      </c>
      <c r="H122" s="6" t="n">
        <v>1</v>
      </c>
      <c r="I122" s="6" t="s">
        <v>15</v>
      </c>
      <c r="J122" s="8" t="e">
        <f aca="false"/>
        <v>#DIV/0!</v>
      </c>
      <c r="K122" s="8" t="e">
        <f aca="false"/>
        <v>#DIV/0!</v>
      </c>
      <c r="L122" s="8" t="n">
        <v>0</v>
      </c>
      <c r="M122" s="8" t="n">
        <v>-0.577350269189626</v>
      </c>
    </row>
    <row r="123" s="8" customFormat="true" ht="14.25" hidden="false" customHeight="false" outlineLevel="0" collapsed="false">
      <c r="A123" s="6" t="s">
        <v>133</v>
      </c>
      <c r="B123" s="6" t="n">
        <v>171.772115659891</v>
      </c>
      <c r="C123" s="6" t="n">
        <v>5817.82592738592</v>
      </c>
      <c r="D123" s="6" t="n">
        <v>1696.78459319589</v>
      </c>
      <c r="E123" s="6" t="n">
        <v>18.4665386319988</v>
      </c>
      <c r="F123" s="6" t="n">
        <v>10.424974067877</v>
      </c>
      <c r="G123" s="6" t="n">
        <v>9.11529249834216</v>
      </c>
      <c r="H123" s="6" t="n">
        <v>18</v>
      </c>
      <c r="I123" s="6" t="s">
        <v>17</v>
      </c>
      <c r="J123" s="8" t="n">
        <v>0.00317413048490714</v>
      </c>
      <c r="K123" s="8" t="n">
        <v>-0.87087705887863</v>
      </c>
      <c r="L123" s="8" t="n">
        <v>315.046909619802</v>
      </c>
      <c r="M123" s="8" t="n">
        <v>1146.49492459957</v>
      </c>
    </row>
    <row r="124" s="8" customFormat="true" ht="14.25" hidden="false" customHeight="false" outlineLevel="0" collapsed="false">
      <c r="A124" s="6" t="s">
        <v>134</v>
      </c>
      <c r="B124" s="6" t="n">
        <v>0</v>
      </c>
      <c r="C124" s="6" t="n">
        <v>176.709666018731</v>
      </c>
      <c r="D124" s="6" t="n">
        <v>127.258844489692</v>
      </c>
      <c r="E124" s="6" t="n">
        <v>1.08626697835287</v>
      </c>
      <c r="F124" s="6" t="n">
        <v>0</v>
      </c>
      <c r="G124" s="6" t="n">
        <v>0</v>
      </c>
      <c r="H124" s="6" t="n">
        <v>18</v>
      </c>
      <c r="I124" s="6" t="s">
        <v>17</v>
      </c>
      <c r="J124" s="8" t="n">
        <v>0.0061471848304989</v>
      </c>
      <c r="K124" s="8" t="n">
        <v>-1.09950539225335</v>
      </c>
      <c r="L124" s="8" t="n">
        <v>162.676091182188</v>
      </c>
      <c r="M124" s="8" t="n">
        <v>281.185904835067</v>
      </c>
    </row>
    <row r="125" s="8" customFormat="true" ht="14.25" hidden="false" customHeight="false" outlineLevel="0" collapsed="false">
      <c r="A125" s="6" t="s">
        <v>135</v>
      </c>
      <c r="B125" s="6" t="n">
        <v>171.772115659891</v>
      </c>
      <c r="C125" s="6" t="n">
        <v>149.523563554311</v>
      </c>
      <c r="D125" s="6" t="n">
        <v>84.8392296597947</v>
      </c>
      <c r="E125" s="6" t="n">
        <v>5.43133489176436</v>
      </c>
      <c r="F125" s="6" t="n">
        <v>70.3685749581698</v>
      </c>
      <c r="G125" s="6" t="n">
        <v>9.11529249834216</v>
      </c>
      <c r="H125" s="6" t="n">
        <v>9</v>
      </c>
      <c r="I125" s="6" t="s">
        <v>17</v>
      </c>
      <c r="J125" s="8" t="n">
        <v>0.409662387214812</v>
      </c>
      <c r="K125" s="8" t="n">
        <v>-1.43955200302093</v>
      </c>
      <c r="L125" s="8" t="n">
        <v>2.44103444985209</v>
      </c>
      <c r="M125" s="8" t="n">
        <v>3.93334058648909</v>
      </c>
    </row>
    <row r="126" s="8" customFormat="true" ht="14.25" hidden="false" customHeight="false" outlineLevel="0" collapsed="false">
      <c r="A126" s="6" t="s">
        <v>136</v>
      </c>
      <c r="B126" s="6" t="n">
        <v>944.746636129402</v>
      </c>
      <c r="C126" s="6" t="n">
        <v>8346.133456577</v>
      </c>
      <c r="D126" s="6" t="n">
        <v>1654.364978366</v>
      </c>
      <c r="E126" s="6" t="n">
        <v>4.34506791341149</v>
      </c>
      <c r="F126" s="6" t="n">
        <v>15.6374611018155</v>
      </c>
      <c r="G126" s="6" t="n">
        <v>6.83646937375662</v>
      </c>
      <c r="H126" s="6" t="n">
        <v>18</v>
      </c>
      <c r="I126" s="6" t="s">
        <v>17</v>
      </c>
      <c r="J126" s="8" t="n">
        <v>0.00187361742813886</v>
      </c>
      <c r="K126" s="8" t="n">
        <v>-0.889561188762668</v>
      </c>
      <c r="L126" s="8" t="n">
        <v>533.726888414642</v>
      </c>
      <c r="M126" s="8" t="n">
        <v>1405.29134831389</v>
      </c>
    </row>
    <row r="127" s="8" customFormat="true" ht="14.25" hidden="false" customHeight="false" outlineLevel="0" collapsed="false">
      <c r="A127" s="6" t="s">
        <v>137</v>
      </c>
      <c r="B127" s="6" t="n">
        <v>0</v>
      </c>
      <c r="C127" s="6" t="n">
        <v>0</v>
      </c>
      <c r="D127" s="6" t="n">
        <v>0</v>
      </c>
      <c r="E127" s="6" t="n">
        <v>0</v>
      </c>
      <c r="F127" s="6" t="n">
        <v>18.2437046187848</v>
      </c>
      <c r="G127" s="6" t="n">
        <v>4.55764624917108</v>
      </c>
      <c r="H127" s="6" t="n">
        <v>1</v>
      </c>
      <c r="I127" s="6" t="s">
        <v>15</v>
      </c>
      <c r="J127" s="8" t="e">
        <f aca="false"/>
        <v>#DIV/0!</v>
      </c>
      <c r="K127" s="8" t="e">
        <f aca="false"/>
        <v>#DIV/0!</v>
      </c>
      <c r="L127" s="8" t="n">
        <v>0</v>
      </c>
      <c r="M127" s="8" t="n">
        <v>-0.80048132026485</v>
      </c>
    </row>
    <row r="128" s="8" customFormat="true" ht="14.25" hidden="false" customHeight="false" outlineLevel="0" collapsed="false">
      <c r="A128" s="6" t="s">
        <v>138</v>
      </c>
      <c r="B128" s="6" t="n">
        <v>0</v>
      </c>
      <c r="C128" s="6" t="n">
        <v>13.5930512322101</v>
      </c>
      <c r="D128" s="6" t="n">
        <v>0</v>
      </c>
      <c r="E128" s="6" t="n">
        <v>0</v>
      </c>
      <c r="F128" s="6" t="n">
        <v>0</v>
      </c>
      <c r="G128" s="6" t="n">
        <v>0</v>
      </c>
      <c r="H128" s="6" t="n">
        <v>3</v>
      </c>
      <c r="I128" s="6" t="s">
        <v>17</v>
      </c>
      <c r="J128" s="8" t="n">
        <v>0</v>
      </c>
      <c r="K128" s="8" t="n">
        <v>-0.577350269189626</v>
      </c>
      <c r="L128" s="8" t="e">
        <f aca="false"/>
        <v>#DIV/0!</v>
      </c>
      <c r="M128" s="8" t="e">
        <f aca="false"/>
        <v>#DIV/0!</v>
      </c>
    </row>
    <row r="129" s="8" customFormat="true" ht="14.25" hidden="false" customHeight="false" outlineLevel="0" collapsed="false">
      <c r="A129" s="6" t="s">
        <v>139</v>
      </c>
      <c r="B129" s="6" t="n">
        <v>0</v>
      </c>
      <c r="C129" s="6" t="n">
        <v>0</v>
      </c>
      <c r="D129" s="6" t="n">
        <v>0</v>
      </c>
      <c r="E129" s="6" t="n">
        <v>1.08626697835287</v>
      </c>
      <c r="F129" s="6" t="n">
        <v>2.60624351696925</v>
      </c>
      <c r="G129" s="6" t="n">
        <v>4.55764624917108</v>
      </c>
      <c r="H129" s="6" t="n">
        <v>1</v>
      </c>
      <c r="I129" s="6" t="s">
        <v>15</v>
      </c>
      <c r="J129" s="8" t="e">
        <f aca="false"/>
        <v>#DIV/0!</v>
      </c>
      <c r="K129" s="8" t="e">
        <f aca="false"/>
        <v>#DIV/0!</v>
      </c>
      <c r="L129" s="8" t="n">
        <v>0</v>
      </c>
      <c r="M129" s="8" t="n">
        <v>-1.58035168126048</v>
      </c>
    </row>
    <row r="130" s="8" customFormat="true" ht="14.25" hidden="false" customHeight="false" outlineLevel="0" collapsed="false">
      <c r="A130" s="6" t="s">
        <v>140</v>
      </c>
      <c r="B130" s="6" t="n">
        <v>114.514743773261</v>
      </c>
      <c r="C130" s="6" t="n">
        <v>163.116614786521</v>
      </c>
      <c r="D130" s="6" t="n">
        <v>84.8392296597947</v>
      </c>
      <c r="E130" s="6" t="n">
        <v>39.1056112207034</v>
      </c>
      <c r="F130" s="6" t="n">
        <v>5.2124870339385</v>
      </c>
      <c r="G130" s="6" t="n">
        <v>4.55764624917108</v>
      </c>
      <c r="H130" s="6" t="n">
        <v>9</v>
      </c>
      <c r="I130" s="6" t="s">
        <v>17</v>
      </c>
      <c r="J130" s="8" t="n">
        <v>0.239740208389457</v>
      </c>
      <c r="K130" s="8" t="n">
        <v>-2.06785546573363</v>
      </c>
      <c r="L130" s="8" t="n">
        <v>4.1711818251843</v>
      </c>
      <c r="M130" s="8" t="n">
        <v>7.43041729125528</v>
      </c>
    </row>
    <row r="131" s="8" customFormat="true" ht="14.25" hidden="false" customHeight="false" outlineLevel="0" collapsed="false">
      <c r="A131" s="6" t="s">
        <v>141</v>
      </c>
      <c r="B131" s="6" t="n">
        <v>0</v>
      </c>
      <c r="C131" s="6" t="n">
        <v>122.337461089891</v>
      </c>
      <c r="D131" s="6" t="n">
        <v>169.678459319589</v>
      </c>
      <c r="E131" s="6" t="n">
        <v>21.7253395670574</v>
      </c>
      <c r="F131" s="6" t="n">
        <v>13.0312175848463</v>
      </c>
      <c r="G131" s="6" t="n">
        <v>70.6435168621517</v>
      </c>
      <c r="H131" s="6" t="n">
        <v>19</v>
      </c>
      <c r="I131" s="6" t="s">
        <v>17</v>
      </c>
      <c r="J131" s="8" t="n">
        <v>0.416337566627091</v>
      </c>
      <c r="K131" s="8" t="n">
        <v>-0.304885081365109</v>
      </c>
      <c r="L131" s="8" t="n">
        <v>2.40189711464517</v>
      </c>
      <c r="M131" s="8" t="n">
        <v>4.33200078162585</v>
      </c>
    </row>
    <row r="132" s="8" customFormat="true" ht="14.25" hidden="false" customHeight="false" outlineLevel="0" collapsed="false">
      <c r="A132" s="6" t="s">
        <v>142</v>
      </c>
      <c r="B132" s="6" t="n">
        <v>0</v>
      </c>
      <c r="C132" s="6" t="n">
        <v>0</v>
      </c>
      <c r="D132" s="6" t="n">
        <v>0</v>
      </c>
      <c r="E132" s="6" t="n">
        <v>1.08626697835287</v>
      </c>
      <c r="F132" s="6" t="n">
        <v>0</v>
      </c>
      <c r="G132" s="6" t="n">
        <v>0</v>
      </c>
      <c r="H132" s="6" t="n">
        <v>1</v>
      </c>
      <c r="I132" s="6" t="s">
        <v>15</v>
      </c>
      <c r="J132" s="8" t="e">
        <f aca="false"/>
        <v>#DIV/0!</v>
      </c>
      <c r="K132" s="8" t="e">
        <f aca="false"/>
        <v>#DIV/0!</v>
      </c>
      <c r="L132" s="8" t="n">
        <v>0</v>
      </c>
      <c r="M132" s="8" t="n">
        <v>-0.577350269189626</v>
      </c>
    </row>
    <row r="133" s="8" customFormat="true" ht="14.25" hidden="false" customHeight="false" outlineLevel="0" collapsed="false">
      <c r="A133" s="6" t="s">
        <v>143</v>
      </c>
      <c r="B133" s="6" t="n">
        <v>0</v>
      </c>
      <c r="C133" s="6" t="n">
        <v>13.5930512322101</v>
      </c>
      <c r="D133" s="6" t="n">
        <v>0</v>
      </c>
      <c r="E133" s="6" t="n">
        <v>0</v>
      </c>
      <c r="F133" s="6" t="n">
        <v>0</v>
      </c>
      <c r="G133" s="6" t="n">
        <v>0</v>
      </c>
      <c r="H133" s="6" t="n">
        <v>3</v>
      </c>
      <c r="I133" s="6" t="s">
        <v>17</v>
      </c>
      <c r="J133" s="8" t="n">
        <v>0</v>
      </c>
      <c r="K133" s="8" t="n">
        <v>-0.577350269189626</v>
      </c>
      <c r="L133" s="8" t="e">
        <f aca="false"/>
        <v>#DIV/0!</v>
      </c>
      <c r="M133" s="8" t="e">
        <f aca="false"/>
        <v>#DIV/0!</v>
      </c>
    </row>
    <row r="134" s="8" customFormat="true" ht="14.25" hidden="false" customHeight="false" outlineLevel="0" collapsed="false">
      <c r="A134" s="6" t="s">
        <v>144</v>
      </c>
      <c r="B134" s="6" t="n">
        <v>0</v>
      </c>
      <c r="C134" s="6" t="n">
        <v>0</v>
      </c>
      <c r="D134" s="6" t="n">
        <v>0</v>
      </c>
      <c r="E134" s="6" t="n">
        <v>0</v>
      </c>
      <c r="F134" s="6" t="n">
        <v>0</v>
      </c>
      <c r="G134" s="6" t="n">
        <v>2.27882312458554</v>
      </c>
      <c r="H134" s="6" t="n">
        <v>1</v>
      </c>
      <c r="I134" s="6" t="s">
        <v>15</v>
      </c>
      <c r="J134" s="8" t="e">
        <f aca="false"/>
        <v>#DIV/0!</v>
      </c>
      <c r="K134" s="8" t="e">
        <f aca="false"/>
        <v>#DIV/0!</v>
      </c>
      <c r="L134" s="8" t="n">
        <v>0</v>
      </c>
      <c r="M134" s="8" t="n">
        <v>-0.577350269189626</v>
      </c>
    </row>
    <row r="135" s="8" customFormat="true" ht="14.25" hidden="false" customHeight="false" outlineLevel="0" collapsed="false">
      <c r="A135" s="6" t="s">
        <v>145</v>
      </c>
      <c r="B135" s="6" t="n">
        <v>143.143429716576</v>
      </c>
      <c r="C135" s="6" t="n">
        <v>163.116614786521</v>
      </c>
      <c r="D135" s="6" t="n">
        <v>42.4196148298973</v>
      </c>
      <c r="E135" s="6" t="n">
        <v>3.25880093505862</v>
      </c>
      <c r="F135" s="6" t="n">
        <v>0</v>
      </c>
      <c r="G135" s="6" t="n">
        <v>9.11529249834216</v>
      </c>
      <c r="H135" s="6" t="n">
        <v>18</v>
      </c>
      <c r="I135" s="6" t="s">
        <v>17</v>
      </c>
      <c r="J135" s="8" t="n">
        <v>0.0558820602687948</v>
      </c>
      <c r="K135" s="8" t="n">
        <v>-1.65565662194103</v>
      </c>
      <c r="L135" s="8" t="n">
        <v>17.8948305626164</v>
      </c>
      <c r="M135" s="8" t="n">
        <v>34.421840845005</v>
      </c>
    </row>
    <row r="136" s="8" customFormat="true" ht="15" hidden="false" customHeight="false" outlineLevel="0" collapsed="false">
      <c r="A136" s="9" t="s">
        <v>146</v>
      </c>
      <c r="B136" s="10" t="n">
        <v>0</v>
      </c>
      <c r="C136" s="10" t="n">
        <v>0</v>
      </c>
      <c r="D136" s="10" t="n">
        <v>0</v>
      </c>
      <c r="E136" s="10" t="n">
        <v>0</v>
      </c>
      <c r="F136" s="10" t="n">
        <v>0</v>
      </c>
      <c r="G136" s="11" t="n">
        <v>52.4129318654674</v>
      </c>
      <c r="H136" s="12" t="n">
        <v>1</v>
      </c>
      <c r="I136" s="6" t="s">
        <v>15</v>
      </c>
      <c r="J136" s="7" t="e">
        <f aca="false"/>
        <v>#DIV/0!</v>
      </c>
      <c r="K136" s="7" t="e">
        <f aca="false"/>
        <v>#DIV/0!</v>
      </c>
      <c r="L136" s="13" t="n">
        <v>0</v>
      </c>
      <c r="M136" s="13" t="n">
        <v>-0.577350269189626</v>
      </c>
    </row>
    <row r="137" s="8" customFormat="true" ht="14.25" hidden="false" customHeight="false" outlineLevel="0" collapsed="false">
      <c r="A137" s="6" t="s">
        <v>147</v>
      </c>
      <c r="B137" s="6" t="n">
        <v>0</v>
      </c>
      <c r="C137" s="6" t="n">
        <v>0</v>
      </c>
      <c r="D137" s="6" t="n">
        <v>0</v>
      </c>
      <c r="E137" s="6" t="n">
        <v>106.454163878581</v>
      </c>
      <c r="F137" s="6" t="n">
        <v>15.6374611018155</v>
      </c>
      <c r="G137" s="6" t="n">
        <v>0</v>
      </c>
      <c r="H137" s="6" t="n">
        <v>20</v>
      </c>
      <c r="I137" s="6" t="s">
        <v>15</v>
      </c>
      <c r="J137" s="8" t="e">
        <f aca="false"/>
        <v>#DIV/0!</v>
      </c>
      <c r="K137" s="8" t="e">
        <f aca="false"/>
        <v>#DIV/0!</v>
      </c>
      <c r="L137" s="8" t="n">
        <v>0</v>
      </c>
      <c r="M137" s="8" t="n">
        <v>-0.708006121141061</v>
      </c>
    </row>
    <row r="138" s="8" customFormat="true" ht="14.25" hidden="false" customHeight="false" outlineLevel="0" collapsed="false">
      <c r="A138" s="6" t="s">
        <v>148</v>
      </c>
      <c r="B138" s="6" t="n">
        <v>658.45977669625</v>
      </c>
      <c r="C138" s="6" t="n">
        <v>27.1861024644202</v>
      </c>
      <c r="D138" s="6" t="n">
        <v>42.4196148298973</v>
      </c>
      <c r="E138" s="6" t="n">
        <v>342.174098181155</v>
      </c>
      <c r="F138" s="6" t="n">
        <v>938.247666108931</v>
      </c>
      <c r="G138" s="6" t="n">
        <v>45.5764624917108</v>
      </c>
      <c r="H138" s="6" t="n">
        <v>21</v>
      </c>
      <c r="I138" s="6"/>
      <c r="J138" s="8" t="n">
        <v>1.42491265118195</v>
      </c>
      <c r="K138" s="8" t="n">
        <v>1.93130923005768</v>
      </c>
      <c r="L138" s="8" t="n">
        <v>0.701797404332475</v>
      </c>
      <c r="M138" s="8" t="n">
        <v>0.476123268610118</v>
      </c>
    </row>
    <row r="139" s="8" customFormat="true" ht="14.25" hidden="false" customHeight="false" outlineLevel="0" collapsed="false">
      <c r="A139" s="6" t="s">
        <v>149</v>
      </c>
      <c r="B139" s="6" t="n">
        <v>0</v>
      </c>
      <c r="C139" s="6" t="n">
        <v>0</v>
      </c>
      <c r="D139" s="6" t="n">
        <v>0</v>
      </c>
      <c r="E139" s="6" t="n">
        <v>0</v>
      </c>
      <c r="F139" s="6" t="n">
        <v>5.2124870339385</v>
      </c>
      <c r="G139" s="6" t="n">
        <v>20.5094081212699</v>
      </c>
      <c r="H139" s="6" t="n">
        <v>10</v>
      </c>
      <c r="I139" s="6" t="s">
        <v>15</v>
      </c>
      <c r="J139" s="8" t="e">
        <f aca="false"/>
        <v>#DIV/0!</v>
      </c>
      <c r="K139" s="8" t="e">
        <f aca="false"/>
        <v>#DIV/0!</v>
      </c>
      <c r="L139" s="8" t="n">
        <v>0</v>
      </c>
      <c r="M139" s="8" t="n">
        <v>-0.804318974624557</v>
      </c>
    </row>
    <row r="140" s="8" customFormat="true" ht="14.25" hidden="false" customHeight="false" outlineLevel="0" collapsed="false">
      <c r="A140" s="6" t="s">
        <v>150</v>
      </c>
      <c r="B140" s="6" t="n">
        <v>0</v>
      </c>
      <c r="C140" s="6" t="n">
        <v>27.1861024644202</v>
      </c>
      <c r="D140" s="6" t="n">
        <v>0</v>
      </c>
      <c r="E140" s="6" t="n">
        <v>0</v>
      </c>
      <c r="F140" s="6" t="n">
        <v>28.6686786866618</v>
      </c>
      <c r="G140" s="6" t="n">
        <v>52.4129318654674</v>
      </c>
      <c r="H140" s="6" t="n">
        <v>10</v>
      </c>
      <c r="I140" s="6"/>
      <c r="J140" s="8" t="n">
        <v>1.92793107927342</v>
      </c>
      <c r="K140" s="8" t="n">
        <v>2.76192431360304</v>
      </c>
      <c r="L140" s="8" t="n">
        <v>0.518690740945403</v>
      </c>
      <c r="M140" s="8" t="n">
        <v>0.00605444793307579</v>
      </c>
    </row>
    <row r="141" s="8" customFormat="true" ht="14.25" hidden="false" customHeight="false" outlineLevel="0" collapsed="false">
      <c r="A141" s="6" t="s">
        <v>151</v>
      </c>
      <c r="B141" s="6" t="n">
        <v>0</v>
      </c>
      <c r="C141" s="6" t="n">
        <v>0</v>
      </c>
      <c r="D141" s="6" t="n">
        <v>0</v>
      </c>
      <c r="E141" s="6" t="n">
        <v>1.08626697835287</v>
      </c>
      <c r="F141" s="6" t="n">
        <v>2.60624351696925</v>
      </c>
      <c r="G141" s="6" t="n">
        <v>68.3646937375662</v>
      </c>
      <c r="H141" s="6" t="n">
        <v>10</v>
      </c>
      <c r="I141" s="6" t="s">
        <v>15</v>
      </c>
      <c r="J141" s="8" t="e">
        <f aca="false"/>
        <v>#DIV/0!</v>
      </c>
      <c r="K141" s="8" t="e">
        <f aca="false"/>
        <v>#DIV/0!</v>
      </c>
      <c r="L141" s="8" t="n">
        <v>0</v>
      </c>
      <c r="M141" s="8" t="n">
        <v>-0.62530185197032</v>
      </c>
    </row>
    <row r="142" s="8" customFormat="true" ht="14.25" hidden="false" customHeight="false" outlineLevel="0" collapsed="false">
      <c r="A142" s="6" t="s">
        <v>152</v>
      </c>
      <c r="B142" s="6" t="n">
        <v>0</v>
      </c>
      <c r="C142" s="6" t="n">
        <v>0</v>
      </c>
      <c r="D142" s="6" t="n">
        <v>0</v>
      </c>
      <c r="E142" s="6" t="n">
        <v>0</v>
      </c>
      <c r="F142" s="6" t="n">
        <v>0</v>
      </c>
      <c r="G142" s="6" t="n">
        <v>2.27882312458554</v>
      </c>
      <c r="H142" s="6" t="n">
        <v>1</v>
      </c>
      <c r="I142" s="6" t="s">
        <v>15</v>
      </c>
      <c r="J142" s="8" t="e">
        <f aca="false"/>
        <v>#DIV/0!</v>
      </c>
      <c r="K142" s="8" t="e">
        <f aca="false"/>
        <v>#DIV/0!</v>
      </c>
      <c r="L142" s="8" t="n">
        <v>0</v>
      </c>
      <c r="M142" s="8" t="n">
        <v>-0.577350269189626</v>
      </c>
    </row>
    <row r="143" s="8" customFormat="true" ht="14.25" hidden="false" customHeight="false" outlineLevel="0" collapsed="false">
      <c r="A143" s="6" t="s">
        <v>153</v>
      </c>
      <c r="B143" s="6" t="n">
        <v>0</v>
      </c>
      <c r="C143" s="6" t="n">
        <v>0</v>
      </c>
      <c r="D143" s="6" t="n">
        <v>0</v>
      </c>
      <c r="E143" s="6" t="n">
        <v>0</v>
      </c>
      <c r="F143" s="6" t="n">
        <v>44.3061397884773</v>
      </c>
      <c r="G143" s="6" t="n">
        <v>50.1341087408819</v>
      </c>
      <c r="H143" s="6" t="n">
        <v>10</v>
      </c>
      <c r="I143" s="6" t="s">
        <v>15</v>
      </c>
      <c r="J143" s="8" t="e">
        <f aca="false"/>
        <v>#DIV/0!</v>
      </c>
      <c r="K143" s="8" t="e">
        <f aca="false"/>
        <v>#DIV/0!</v>
      </c>
      <c r="L143" s="8" t="n">
        <v>0</v>
      </c>
      <c r="M143" s="8" t="n">
        <v>-1.14816052022203</v>
      </c>
    </row>
    <row r="144" s="8" customFormat="true" ht="14.25" hidden="false" customHeight="false" outlineLevel="0" collapsed="false">
      <c r="A144" s="6" t="s">
        <v>154</v>
      </c>
      <c r="B144" s="6" t="n">
        <v>0</v>
      </c>
      <c r="C144" s="6" t="n">
        <v>0</v>
      </c>
      <c r="D144" s="6" t="n">
        <v>0</v>
      </c>
      <c r="E144" s="6" t="n">
        <v>0</v>
      </c>
      <c r="F144" s="6" t="n">
        <v>46.9123833054465</v>
      </c>
      <c r="G144" s="6" t="n">
        <v>50.1341087408819</v>
      </c>
      <c r="H144" s="6" t="n">
        <v>10</v>
      </c>
      <c r="I144" s="6" t="s">
        <v>15</v>
      </c>
      <c r="J144" s="8" t="e">
        <f aca="false"/>
        <v>#DIV/0!</v>
      </c>
      <c r="K144" s="8" t="e">
        <f aca="false"/>
        <v>#DIV/0!</v>
      </c>
      <c r="L144" s="8" t="n">
        <v>0</v>
      </c>
      <c r="M144" s="8" t="n">
        <v>-1.15279638160248</v>
      </c>
    </row>
    <row r="145" s="8" customFormat="true" ht="14.25" hidden="false" customHeight="false" outlineLevel="0" collapsed="false">
      <c r="A145" s="6" t="s">
        <v>155</v>
      </c>
      <c r="B145" s="6" t="n">
        <v>0</v>
      </c>
      <c r="C145" s="6" t="n">
        <v>0</v>
      </c>
      <c r="D145" s="6" t="n">
        <v>0</v>
      </c>
      <c r="E145" s="6" t="n">
        <v>0</v>
      </c>
      <c r="F145" s="6" t="n">
        <v>2.60624351696925</v>
      </c>
      <c r="G145" s="6" t="n">
        <v>0</v>
      </c>
      <c r="H145" s="6" t="n">
        <v>1</v>
      </c>
      <c r="I145" s="6" t="s">
        <v>15</v>
      </c>
      <c r="J145" s="8" t="e">
        <f aca="false"/>
        <v>#DIV/0!</v>
      </c>
      <c r="K145" s="8" t="e">
        <f aca="false"/>
        <v>#DIV/0!</v>
      </c>
      <c r="L145" s="8" t="n">
        <v>0</v>
      </c>
      <c r="M145" s="8" t="n">
        <v>-0.577350269189626</v>
      </c>
    </row>
    <row r="146" s="8" customFormat="true" ht="14.25" hidden="false" customHeight="false" outlineLevel="0" collapsed="false">
      <c r="A146" s="6" t="s">
        <v>156</v>
      </c>
      <c r="B146" s="6" t="n">
        <v>0</v>
      </c>
      <c r="C146" s="6" t="n">
        <v>0</v>
      </c>
      <c r="D146" s="6" t="n">
        <v>0</v>
      </c>
      <c r="E146" s="6" t="n">
        <v>0</v>
      </c>
      <c r="F146" s="6" t="n">
        <v>44.3061397884773</v>
      </c>
      <c r="G146" s="6" t="n">
        <v>52.4129318654674</v>
      </c>
      <c r="H146" s="6" t="n">
        <v>10</v>
      </c>
      <c r="I146" s="6" t="s">
        <v>15</v>
      </c>
      <c r="J146" s="8" t="e">
        <f aca="false"/>
        <v>#DIV/0!</v>
      </c>
      <c r="K146" s="8" t="e">
        <f aca="false"/>
        <v>#DIV/0!</v>
      </c>
      <c r="L146" s="8" t="n">
        <v>0</v>
      </c>
      <c r="M146" s="8" t="n">
        <v>-1.14272114310111</v>
      </c>
    </row>
    <row r="147" s="8" customFormat="true" ht="14.25" hidden="false" customHeight="false" outlineLevel="0" collapsed="false">
      <c r="A147" s="6" t="s">
        <v>157</v>
      </c>
      <c r="B147" s="6" t="n">
        <v>0</v>
      </c>
      <c r="C147" s="6" t="n">
        <v>0</v>
      </c>
      <c r="D147" s="6" t="n">
        <v>0</v>
      </c>
      <c r="E147" s="6" t="n">
        <v>1.08626697835287</v>
      </c>
      <c r="F147" s="6" t="n">
        <v>0</v>
      </c>
      <c r="G147" s="6" t="n">
        <v>0</v>
      </c>
      <c r="H147" s="6" t="n">
        <v>1</v>
      </c>
      <c r="I147" s="6" t="s">
        <v>15</v>
      </c>
      <c r="J147" s="8" t="e">
        <f aca="false"/>
        <v>#DIV/0!</v>
      </c>
      <c r="K147" s="8" t="e">
        <f aca="false"/>
        <v>#DIV/0!</v>
      </c>
      <c r="L147" s="8" t="n">
        <v>0</v>
      </c>
      <c r="M147" s="8" t="n">
        <v>-0.577350269189626</v>
      </c>
    </row>
    <row r="148" s="8" customFormat="true" ht="14.25" hidden="false" customHeight="false" outlineLevel="0" collapsed="false">
      <c r="A148" s="6" t="s">
        <v>158</v>
      </c>
      <c r="B148" s="6" t="n">
        <v>200.400801603206</v>
      </c>
      <c r="C148" s="6" t="n">
        <v>312.640178340832</v>
      </c>
      <c r="D148" s="6" t="n">
        <v>466.615763128871</v>
      </c>
      <c r="E148" s="6" t="n">
        <v>15.2077376969402</v>
      </c>
      <c r="F148" s="6" t="n">
        <v>13.0312175848463</v>
      </c>
      <c r="G148" s="6" t="n">
        <v>125.335271852205</v>
      </c>
      <c r="H148" s="6" t="n">
        <v>9</v>
      </c>
      <c r="I148" s="6" t="s">
        <v>17</v>
      </c>
      <c r="J148" s="8" t="n">
        <v>0.268604881694898</v>
      </c>
      <c r="K148" s="8" t="n">
        <v>-1.50553316725255</v>
      </c>
      <c r="L148" s="8" t="n">
        <v>3.72294052770001</v>
      </c>
      <c r="M148" s="8" t="n">
        <v>6.46880034866662</v>
      </c>
    </row>
    <row r="149" s="8" customFormat="true" ht="14.25" hidden="false" customHeight="false" outlineLevel="0" collapsed="false">
      <c r="A149" s="6" t="s">
        <v>159</v>
      </c>
      <c r="B149" s="6" t="n">
        <v>314.915545376467</v>
      </c>
      <c r="C149" s="6" t="n">
        <v>108.744409857681</v>
      </c>
      <c r="D149" s="6" t="n">
        <v>42.4196148298973</v>
      </c>
      <c r="E149" s="6" t="n">
        <v>0</v>
      </c>
      <c r="F149" s="6" t="n">
        <v>2.60624351696925</v>
      </c>
      <c r="G149" s="6" t="n">
        <v>180.027026842258</v>
      </c>
      <c r="H149" s="6" t="n">
        <v>21</v>
      </c>
      <c r="I149" s="6"/>
      <c r="J149" s="8" t="n">
        <v>0.571667640690914</v>
      </c>
      <c r="K149" s="8" t="n">
        <v>0.17358657451084</v>
      </c>
      <c r="L149" s="8" t="n">
        <v>1.7492681565663</v>
      </c>
      <c r="M149" s="8" t="n">
        <v>2.46173713118991</v>
      </c>
    </row>
    <row r="150" s="8" customFormat="true" ht="14.25" hidden="false" customHeight="false" outlineLevel="0" collapsed="false">
      <c r="A150" s="6" t="s">
        <v>160</v>
      </c>
      <c r="B150" s="6" t="n">
        <v>1059.26137990266</v>
      </c>
      <c r="C150" s="6" t="n">
        <v>829.176125164816</v>
      </c>
      <c r="D150" s="6" t="n">
        <v>1908.88266734538</v>
      </c>
      <c r="E150" s="6" t="n">
        <v>10.8626697835287</v>
      </c>
      <c r="F150" s="6" t="n">
        <v>1985.95755993057</v>
      </c>
      <c r="G150" s="6" t="n">
        <v>4300.13923609291</v>
      </c>
      <c r="H150" s="6" t="n">
        <v>5</v>
      </c>
      <c r="I150" s="6" t="s">
        <v>15</v>
      </c>
      <c r="J150" s="8" t="n">
        <v>2.25269960781454</v>
      </c>
      <c r="K150" s="8" t="n">
        <v>5.33555781794818</v>
      </c>
      <c r="L150" s="8" t="n">
        <v>0.443911827627187</v>
      </c>
      <c r="M150" s="8" t="n">
        <v>-0.0885492527132811</v>
      </c>
    </row>
    <row r="151" s="8" customFormat="true" ht="14.25" hidden="false" customHeight="false" outlineLevel="0" collapsed="false">
      <c r="A151" s="6" t="s">
        <v>161</v>
      </c>
      <c r="B151" s="6" t="n">
        <v>1002.00400801603</v>
      </c>
      <c r="C151" s="6" t="n">
        <v>829.176125164816</v>
      </c>
      <c r="D151" s="6" t="n">
        <v>1908.88266734538</v>
      </c>
      <c r="E151" s="6" t="n">
        <v>10.8626697835287</v>
      </c>
      <c r="F151" s="6" t="n">
        <v>1855.64538408211</v>
      </c>
      <c r="G151" s="6" t="n">
        <v>4254.5627736012</v>
      </c>
      <c r="H151" s="6" t="n">
        <v>5</v>
      </c>
      <c r="I151" s="6" t="s">
        <v>15</v>
      </c>
      <c r="J151" s="8" t="n">
        <v>2.22882361833055</v>
      </c>
      <c r="K151" s="8" t="n">
        <v>5.18642261709318</v>
      </c>
      <c r="L151" s="8" t="n">
        <v>0.448667176610874</v>
      </c>
      <c r="M151" s="8" t="n">
        <v>-0.0617867598775274</v>
      </c>
    </row>
    <row r="152" s="8" customFormat="true" ht="14.25" hidden="false" customHeight="false" outlineLevel="0" collapsed="false">
      <c r="A152" s="6" t="s">
        <v>162</v>
      </c>
      <c r="B152" s="6" t="n">
        <v>57.2573718866304</v>
      </c>
      <c r="C152" s="6" t="n">
        <v>40.7791536966303</v>
      </c>
      <c r="D152" s="6" t="n">
        <v>0</v>
      </c>
      <c r="E152" s="6" t="n">
        <v>22876.7825641115</v>
      </c>
      <c r="F152" s="6" t="n">
        <v>96.4310101278623</v>
      </c>
      <c r="G152" s="6" t="n">
        <v>157.238795596402</v>
      </c>
      <c r="H152" s="6" t="n">
        <v>11</v>
      </c>
      <c r="I152" s="6" t="s">
        <v>15</v>
      </c>
      <c r="J152" s="8" t="n">
        <v>399.543007482207</v>
      </c>
      <c r="K152" s="8" t="n">
        <v>775.01655793728</v>
      </c>
      <c r="L152" s="8" t="n">
        <v>0.00250285947012734</v>
      </c>
      <c r="M152" s="8" t="n">
        <v>-0.58264594321277</v>
      </c>
    </row>
    <row r="153" s="8" customFormat="true" ht="14.25" hidden="false" customHeight="false" outlineLevel="0" collapsed="false">
      <c r="A153" s="6" t="s">
        <v>163</v>
      </c>
      <c r="B153" s="6" t="n">
        <v>57.2573718866304</v>
      </c>
      <c r="C153" s="6" t="n">
        <v>40.7791536966303</v>
      </c>
      <c r="D153" s="6" t="n">
        <v>0</v>
      </c>
      <c r="E153" s="6" t="n">
        <v>27336.9947772284</v>
      </c>
      <c r="F153" s="6" t="n">
        <v>75.5810619921083</v>
      </c>
      <c r="G153" s="6" t="n">
        <v>207.372904337284</v>
      </c>
      <c r="H153" s="6" t="n">
        <v>11</v>
      </c>
      <c r="I153" s="6" t="s">
        <v>15</v>
      </c>
      <c r="J153" s="8" t="n">
        <v>477.440613784293</v>
      </c>
      <c r="K153" s="8" t="n">
        <v>926.335180856715</v>
      </c>
      <c r="L153" s="8" t="n">
        <v>0.00209450132881196</v>
      </c>
      <c r="M153" s="8" t="n">
        <v>-0.582708986272471</v>
      </c>
    </row>
    <row r="154" s="8" customFormat="true" ht="14.25" hidden="false" customHeight="false" outlineLevel="0" collapsed="false">
      <c r="A154" s="6" t="s">
        <v>164</v>
      </c>
      <c r="B154" s="6" t="n">
        <v>0</v>
      </c>
      <c r="C154" s="6" t="n">
        <v>0</v>
      </c>
      <c r="D154" s="6" t="n">
        <v>0</v>
      </c>
      <c r="E154" s="6" t="n">
        <v>39.1056112207034</v>
      </c>
      <c r="F154" s="6" t="n">
        <v>0</v>
      </c>
      <c r="G154" s="6" t="n">
        <v>0</v>
      </c>
      <c r="H154" s="6" t="n">
        <v>20</v>
      </c>
      <c r="I154" s="6" t="s">
        <v>15</v>
      </c>
      <c r="J154" s="8" t="e">
        <f aca="false"/>
        <v>#DIV/0!</v>
      </c>
      <c r="K154" s="8" t="e">
        <f aca="false"/>
        <v>#DIV/0!</v>
      </c>
      <c r="L154" s="8" t="n">
        <v>0</v>
      </c>
      <c r="M154" s="8" t="n">
        <v>-0.577350269189626</v>
      </c>
    </row>
    <row r="155" s="8" customFormat="true" ht="14.25" hidden="false" customHeight="false" outlineLevel="0" collapsed="false">
      <c r="A155" s="6" t="s">
        <v>165</v>
      </c>
      <c r="B155" s="6" t="n">
        <v>0</v>
      </c>
      <c r="C155" s="6" t="n">
        <v>0</v>
      </c>
      <c r="D155" s="6" t="n">
        <v>0</v>
      </c>
      <c r="E155" s="6" t="n">
        <v>0</v>
      </c>
      <c r="F155" s="6" t="n">
        <v>0</v>
      </c>
      <c r="G155" s="6" t="n">
        <v>4.55764624917108</v>
      </c>
      <c r="H155" s="6" t="n">
        <v>1</v>
      </c>
      <c r="I155" s="6" t="s">
        <v>15</v>
      </c>
      <c r="J155" s="8" t="e">
        <f aca="false"/>
        <v>#DIV/0!</v>
      </c>
      <c r="K155" s="8" t="e">
        <f aca="false"/>
        <v>#DIV/0!</v>
      </c>
      <c r="L155" s="8" t="n">
        <v>0</v>
      </c>
      <c r="M155" s="8" t="n">
        <v>-0.577350269189626</v>
      </c>
    </row>
    <row r="156" s="8" customFormat="true" ht="14.25" hidden="false" customHeight="false" outlineLevel="0" collapsed="false">
      <c r="A156" s="6" t="s">
        <v>166</v>
      </c>
      <c r="B156" s="6" t="n">
        <v>114.514743773261</v>
      </c>
      <c r="C156" s="6" t="n">
        <v>27.1861024644202</v>
      </c>
      <c r="D156" s="6" t="n">
        <v>0</v>
      </c>
      <c r="E156" s="6" t="n">
        <v>0</v>
      </c>
      <c r="F156" s="6" t="n">
        <v>0</v>
      </c>
      <c r="G156" s="6" t="n">
        <v>0</v>
      </c>
      <c r="H156" s="6" t="n">
        <v>17</v>
      </c>
      <c r="I156" s="6" t="s">
        <v>17</v>
      </c>
      <c r="J156" s="8" t="n">
        <v>0</v>
      </c>
      <c r="K156" s="8" t="n">
        <v>-0.789441152918908</v>
      </c>
      <c r="L156" s="8" t="e">
        <f aca="false"/>
        <v>#DIV/0!</v>
      </c>
      <c r="M156" s="8" t="e">
        <f aca="false"/>
        <v>#DIV/0!</v>
      </c>
    </row>
    <row r="157" s="8" customFormat="true" ht="14.25" hidden="false" customHeight="false" outlineLevel="0" collapsed="false">
      <c r="A157" s="6" t="s">
        <v>167</v>
      </c>
      <c r="B157" s="6" t="n">
        <v>0</v>
      </c>
      <c r="C157" s="6" t="n">
        <v>0</v>
      </c>
      <c r="D157" s="6" t="n">
        <v>0</v>
      </c>
      <c r="E157" s="6" t="n">
        <v>0</v>
      </c>
      <c r="F157" s="6" t="n">
        <v>0</v>
      </c>
      <c r="G157" s="6" t="n">
        <v>4.55764624917108</v>
      </c>
      <c r="H157" s="6" t="n">
        <v>1</v>
      </c>
      <c r="I157" s="6" t="s">
        <v>15</v>
      </c>
      <c r="J157" s="8" t="e">
        <f aca="false"/>
        <v>#DIV/0!</v>
      </c>
      <c r="K157" s="8" t="e">
        <f aca="false"/>
        <v>#DIV/0!</v>
      </c>
      <c r="L157" s="8" t="n">
        <v>0</v>
      </c>
      <c r="M157" s="8" t="n">
        <v>-0.577350269189626</v>
      </c>
    </row>
    <row r="158" s="8" customFormat="true" ht="14.25" hidden="false" customHeight="false" outlineLevel="0" collapsed="false">
      <c r="A158" s="6" t="s">
        <v>168</v>
      </c>
      <c r="B158" s="6" t="n">
        <v>0</v>
      </c>
      <c r="C158" s="6" t="n">
        <v>0</v>
      </c>
      <c r="D158" s="6" t="n">
        <v>0</v>
      </c>
      <c r="E158" s="6" t="n">
        <v>865.754781747239</v>
      </c>
      <c r="F158" s="6" t="n">
        <v>5.2124870339385</v>
      </c>
      <c r="G158" s="6" t="n">
        <v>6.83646937375662</v>
      </c>
      <c r="H158" s="6" t="n">
        <v>21</v>
      </c>
      <c r="I158" s="6" t="s">
        <v>15</v>
      </c>
      <c r="J158" s="8" t="e">
        <f aca="false"/>
        <v>#DIV/0!</v>
      </c>
      <c r="K158" s="8" t="e">
        <f aca="false"/>
        <v>#DIV/0!</v>
      </c>
      <c r="L158" s="8" t="n">
        <v>0</v>
      </c>
      <c r="M158" s="8" t="n">
        <v>-0.589486661471092</v>
      </c>
    </row>
    <row r="159" s="8" customFormat="true" ht="14.25" hidden="false" customHeight="false" outlineLevel="0" collapsed="false">
      <c r="A159" s="6" t="s">
        <v>169</v>
      </c>
      <c r="B159" s="6" t="n">
        <v>28.6286859433152</v>
      </c>
      <c r="C159" s="6" t="n">
        <v>0</v>
      </c>
      <c r="D159" s="6" t="n">
        <v>0</v>
      </c>
      <c r="E159" s="6" t="n">
        <v>0</v>
      </c>
      <c r="F159" s="6" t="n">
        <v>0</v>
      </c>
      <c r="G159" s="6" t="n">
        <v>2.27882312458554</v>
      </c>
      <c r="H159" s="6" t="n">
        <v>8</v>
      </c>
      <c r="I159" s="6" t="s">
        <v>17</v>
      </c>
      <c r="J159" s="8" t="n">
        <v>0.0795992917417729</v>
      </c>
      <c r="K159" s="8" t="n">
        <v>-0.439480251646377</v>
      </c>
      <c r="L159" s="8" t="n">
        <v>12.5629258517034</v>
      </c>
      <c r="M159" s="8" t="n">
        <v>21.1822755976812</v>
      </c>
    </row>
    <row r="160" s="8" customFormat="true" ht="14.25" hidden="false" customHeight="false" outlineLevel="0" collapsed="false">
      <c r="A160" s="6" t="s">
        <v>170</v>
      </c>
      <c r="B160" s="6" t="n">
        <v>0</v>
      </c>
      <c r="C160" s="6" t="n">
        <v>0</v>
      </c>
      <c r="D160" s="6" t="n">
        <v>0</v>
      </c>
      <c r="E160" s="6" t="n">
        <v>0</v>
      </c>
      <c r="F160" s="6" t="n">
        <v>0</v>
      </c>
      <c r="G160" s="6" t="n">
        <v>2.27882312458554</v>
      </c>
      <c r="H160" s="6" t="n">
        <v>1</v>
      </c>
      <c r="I160" s="6" t="s">
        <v>15</v>
      </c>
      <c r="J160" s="8" t="e">
        <f aca="false"/>
        <v>#DIV/0!</v>
      </c>
      <c r="K160" s="8" t="e">
        <f aca="false"/>
        <v>#DIV/0!</v>
      </c>
      <c r="L160" s="8" t="n">
        <v>0</v>
      </c>
      <c r="M160" s="8" t="n">
        <v>-0.577350269189626</v>
      </c>
    </row>
    <row r="161" s="8" customFormat="true" ht="14.25" hidden="false" customHeight="false" outlineLevel="0" collapsed="false">
      <c r="A161" s="6" t="s">
        <v>171</v>
      </c>
      <c r="B161" s="6" t="n">
        <v>0</v>
      </c>
      <c r="C161" s="6" t="n">
        <v>13.5930512322101</v>
      </c>
      <c r="D161" s="6" t="n">
        <v>0</v>
      </c>
      <c r="E161" s="6" t="n">
        <v>0</v>
      </c>
      <c r="F161" s="6" t="n">
        <v>10.424974067877</v>
      </c>
      <c r="G161" s="6" t="n">
        <v>9.11529249834216</v>
      </c>
      <c r="H161" s="6" t="n">
        <v>3</v>
      </c>
      <c r="I161" s="6"/>
      <c r="J161" s="8" t="n">
        <v>0.766934067251508</v>
      </c>
      <c r="K161" s="8" t="n">
        <v>0.751018501345432</v>
      </c>
      <c r="L161" s="8" t="n">
        <v>1.3038930498729</v>
      </c>
      <c r="M161" s="8" t="n">
        <v>1.24670500410627</v>
      </c>
    </row>
    <row r="162" s="8" customFormat="true" ht="14.25" hidden="false" customHeight="false" outlineLevel="0" collapsed="false">
      <c r="A162" s="6" t="s">
        <v>172</v>
      </c>
      <c r="B162" s="6" t="n">
        <v>0</v>
      </c>
      <c r="C162" s="6" t="n">
        <v>40.7791536966303</v>
      </c>
      <c r="D162" s="6" t="n">
        <v>0</v>
      </c>
      <c r="E162" s="6" t="n">
        <v>4.34506791341149</v>
      </c>
      <c r="F162" s="6" t="n">
        <v>2.60624351696925</v>
      </c>
      <c r="G162" s="6" t="n">
        <v>4.55764624917108</v>
      </c>
      <c r="H162" s="6" t="n">
        <v>3</v>
      </c>
      <c r="I162" s="6" t="s">
        <v>17</v>
      </c>
      <c r="J162" s="8" t="n">
        <v>0.11176412053759</v>
      </c>
      <c r="K162" s="8" t="n">
        <v>-0.383769133955268</v>
      </c>
      <c r="L162" s="8" t="n">
        <v>8.94741528130819</v>
      </c>
      <c r="M162" s="8" t="n">
        <v>34.5077521290191</v>
      </c>
    </row>
    <row r="163" s="8" customFormat="true" ht="14.25" hidden="false" customHeight="false" outlineLevel="0" collapsed="false">
      <c r="A163" s="6" t="s">
        <v>173</v>
      </c>
      <c r="B163" s="6" t="n">
        <v>0</v>
      </c>
      <c r="C163" s="6" t="n">
        <v>0</v>
      </c>
      <c r="D163" s="6" t="n">
        <v>0</v>
      </c>
      <c r="E163" s="6" t="n">
        <v>1.08626697835287</v>
      </c>
      <c r="F163" s="6" t="n">
        <v>0</v>
      </c>
      <c r="G163" s="6" t="n">
        <v>0</v>
      </c>
      <c r="H163" s="6" t="n">
        <v>1</v>
      </c>
      <c r="I163" s="6" t="s">
        <v>15</v>
      </c>
      <c r="J163" s="8" t="e">
        <f aca="false"/>
        <v>#DIV/0!</v>
      </c>
      <c r="K163" s="8" t="e">
        <f aca="false"/>
        <v>#DIV/0!</v>
      </c>
      <c r="L163" s="8" t="n">
        <v>0</v>
      </c>
      <c r="M163" s="8" t="n">
        <v>-0.577350269189626</v>
      </c>
    </row>
    <row r="164" s="8" customFormat="true" ht="14.25" hidden="false" customHeight="false" outlineLevel="0" collapsed="false">
      <c r="A164" s="6" t="s">
        <v>174</v>
      </c>
      <c r="B164" s="6" t="n">
        <v>0</v>
      </c>
      <c r="C164" s="6" t="n">
        <v>0</v>
      </c>
      <c r="D164" s="6" t="n">
        <v>0</v>
      </c>
      <c r="E164" s="6" t="n">
        <v>1.08626697835287</v>
      </c>
      <c r="F164" s="6" t="n">
        <v>5.2124870339385</v>
      </c>
      <c r="G164" s="6" t="n">
        <v>0</v>
      </c>
      <c r="H164" s="6" t="n">
        <v>1</v>
      </c>
      <c r="I164" s="6" t="s">
        <v>15</v>
      </c>
      <c r="J164" s="8" t="e">
        <f aca="false"/>
        <v>#DIV/0!</v>
      </c>
      <c r="K164" s="8" t="e">
        <f aca="false"/>
        <v>#DIV/0!</v>
      </c>
      <c r="L164" s="8" t="n">
        <v>0</v>
      </c>
      <c r="M164" s="8" t="n">
        <v>-0.763479538505566</v>
      </c>
    </row>
    <row r="165" s="8" customFormat="true" ht="14.25" hidden="false" customHeight="false" outlineLevel="0" collapsed="false">
      <c r="A165" s="6" t="s">
        <v>175</v>
      </c>
      <c r="B165" s="6" t="n">
        <v>0</v>
      </c>
      <c r="C165" s="6" t="n">
        <v>0</v>
      </c>
      <c r="D165" s="6" t="n">
        <v>0</v>
      </c>
      <c r="E165" s="6" t="n">
        <v>1.08626697835287</v>
      </c>
      <c r="F165" s="6" t="n">
        <v>2.60624351696925</v>
      </c>
      <c r="G165" s="6" t="n">
        <v>0</v>
      </c>
      <c r="H165" s="6" t="n">
        <v>1</v>
      </c>
      <c r="I165" s="6" t="s">
        <v>15</v>
      </c>
      <c r="J165" s="8" t="e">
        <f aca="false"/>
        <v>#DIV/0!</v>
      </c>
      <c r="K165" s="8" t="e">
        <f aca="false"/>
        <v>#DIV/0!</v>
      </c>
      <c r="L165" s="8" t="n">
        <v>0</v>
      </c>
      <c r="M165" s="8" t="n">
        <v>-0.94019991036397</v>
      </c>
    </row>
    <row r="166" s="8" customFormat="true" ht="14.25" hidden="false" customHeight="false" outlineLevel="0" collapsed="false">
      <c r="A166" s="6" t="s">
        <v>176</v>
      </c>
      <c r="B166" s="6" t="n">
        <v>0</v>
      </c>
      <c r="C166" s="6" t="n">
        <v>13.5930512322101</v>
      </c>
      <c r="D166" s="6" t="n">
        <v>0</v>
      </c>
      <c r="E166" s="6" t="n">
        <v>0</v>
      </c>
      <c r="F166" s="6" t="n">
        <v>2.60624351696925</v>
      </c>
      <c r="G166" s="6" t="n">
        <v>4.55764624917108</v>
      </c>
      <c r="H166" s="6" t="n">
        <v>3</v>
      </c>
      <c r="I166" s="6" t="s">
        <v>17</v>
      </c>
      <c r="J166" s="8" t="n">
        <v>0.335292361612769</v>
      </c>
      <c r="K166" s="8" t="n">
        <v>0.00339313651344633</v>
      </c>
      <c r="L166" s="8" t="n">
        <v>2.98247176043606</v>
      </c>
      <c r="M166" s="8" t="n">
        <v>4.90021934608531</v>
      </c>
    </row>
    <row r="167" s="13" customFormat="true" ht="15" hidden="false" customHeight="true" outlineLevel="0" collapsed="false">
      <c r="A167" s="6" t="s">
        <v>177</v>
      </c>
      <c r="B167" s="6" t="n">
        <v>171.772115659891</v>
      </c>
      <c r="C167" s="6" t="n">
        <v>67.9652561610505</v>
      </c>
      <c r="D167" s="6" t="n">
        <v>169.678459319589</v>
      </c>
      <c r="E167" s="6" t="n">
        <v>20.6390725887046</v>
      </c>
      <c r="F167" s="6" t="n">
        <v>52.124870339385</v>
      </c>
      <c r="G167" s="6" t="n">
        <v>63.8070474883951</v>
      </c>
      <c r="H167" s="6" t="n">
        <v>9</v>
      </c>
      <c r="I167" s="6" t="s">
        <v>17</v>
      </c>
      <c r="J167" s="8" t="n">
        <v>0.371463361461607</v>
      </c>
      <c r="K167" s="8" t="n">
        <v>-1.22459776558759</v>
      </c>
      <c r="L167" s="8" t="n">
        <v>2.69205553965073</v>
      </c>
      <c r="M167" s="8" t="n">
        <v>5.6542043483673</v>
      </c>
    </row>
    <row r="168" s="8" customFormat="true" ht="14.25" hidden="false" customHeight="false" outlineLevel="0" collapsed="false">
      <c r="A168" s="6" t="s">
        <v>178</v>
      </c>
      <c r="B168" s="6" t="n">
        <v>0</v>
      </c>
      <c r="C168" s="6" t="n">
        <v>0</v>
      </c>
      <c r="D168" s="6" t="n">
        <v>42.4196148298973</v>
      </c>
      <c r="E168" s="6" t="n">
        <v>7.6038688484701</v>
      </c>
      <c r="F168" s="6" t="n">
        <v>20.849948135754</v>
      </c>
      <c r="G168" s="6" t="n">
        <v>36.4611699933686</v>
      </c>
      <c r="H168" s="6" t="n">
        <v>7</v>
      </c>
      <c r="I168" s="6"/>
      <c r="J168" s="8" t="n">
        <v>0.859535621423672</v>
      </c>
      <c r="K168" s="8" t="n">
        <v>0.911409098031462</v>
      </c>
      <c r="L168" s="8" t="n">
        <v>1.16341891490625</v>
      </c>
      <c r="M168" s="8" t="n">
        <v>1.43866944379768</v>
      </c>
    </row>
    <row r="169" s="8" customFormat="true" ht="14.25" hidden="false" customHeight="false" outlineLevel="0" collapsed="false">
      <c r="A169" s="6" t="s">
        <v>179</v>
      </c>
      <c r="B169" s="6" t="n">
        <v>543.945032922989</v>
      </c>
      <c r="C169" s="6" t="n">
        <v>462.163741895143</v>
      </c>
      <c r="D169" s="6" t="n">
        <v>169.678459319589</v>
      </c>
      <c r="E169" s="6" t="n">
        <v>22.8116065454103</v>
      </c>
      <c r="F169" s="6" t="n">
        <v>179.830802670878</v>
      </c>
      <c r="G169" s="6" t="n">
        <v>252.949366828995</v>
      </c>
      <c r="H169" s="6" t="n">
        <v>5</v>
      </c>
      <c r="I169" s="6" t="s">
        <v>17</v>
      </c>
      <c r="J169" s="8" t="n">
        <v>0.465027441228252</v>
      </c>
      <c r="K169" s="8" t="n">
        <v>-0.706304337964557</v>
      </c>
      <c r="L169" s="8" t="n">
        <v>2.15041073137266</v>
      </c>
      <c r="M169" s="8" t="n">
        <v>3.33430067565699</v>
      </c>
    </row>
    <row r="170" s="8" customFormat="true" ht="14.25" hidden="false" customHeight="false" outlineLevel="0" collapsed="false">
      <c r="A170" s="6" t="s">
        <v>180</v>
      </c>
      <c r="B170" s="6" t="n">
        <v>0</v>
      </c>
      <c r="C170" s="6" t="n">
        <v>13.5930512322101</v>
      </c>
      <c r="D170" s="6" t="n">
        <v>0</v>
      </c>
      <c r="E170" s="6" t="n">
        <v>1.08626697835287</v>
      </c>
      <c r="F170" s="6" t="n">
        <v>5.2124870339385</v>
      </c>
      <c r="G170" s="6" t="n">
        <v>9.11529249834216</v>
      </c>
      <c r="H170" s="6" t="n">
        <v>3</v>
      </c>
      <c r="I170" s="6"/>
      <c r="J170" s="8" t="n">
        <v>0.670584723225538</v>
      </c>
      <c r="K170" s="8" t="n">
        <v>0.584136542216519</v>
      </c>
      <c r="L170" s="8" t="n">
        <v>1.49123588021803</v>
      </c>
      <c r="M170" s="8" t="n">
        <v>2.10584580313863</v>
      </c>
    </row>
    <row r="171" s="8" customFormat="true" ht="14.25" hidden="false" customHeight="false" outlineLevel="0" collapsed="false">
      <c r="A171" s="6" t="s">
        <v>181</v>
      </c>
      <c r="B171" s="6" t="n">
        <v>171.772115659891</v>
      </c>
      <c r="C171" s="6" t="n">
        <v>67.9652561610505</v>
      </c>
      <c r="D171" s="6" t="n">
        <v>169.678459319589</v>
      </c>
      <c r="E171" s="6" t="n">
        <v>18.4665386319988</v>
      </c>
      <c r="F171" s="6" t="n">
        <v>44.3061397884773</v>
      </c>
      <c r="G171" s="6" t="n">
        <v>43.2976393671252</v>
      </c>
      <c r="H171" s="6" t="n">
        <v>9</v>
      </c>
      <c r="I171" s="6" t="s">
        <v>17</v>
      </c>
      <c r="J171" s="8" t="n">
        <v>0.257935577135252</v>
      </c>
      <c r="K171" s="8" t="n">
        <v>-1.55324019455724</v>
      </c>
      <c r="L171" s="8" t="n">
        <v>3.87693706741214</v>
      </c>
      <c r="M171" s="8" t="n">
        <v>9.32049589739071</v>
      </c>
    </row>
    <row r="172" s="8" customFormat="true" ht="14.25" hidden="false" customHeight="false" outlineLevel="0" collapsed="false">
      <c r="A172" s="6" t="s">
        <v>182</v>
      </c>
      <c r="B172" s="6" t="n">
        <v>0</v>
      </c>
      <c r="C172" s="6" t="n">
        <v>13.5930512322101</v>
      </c>
      <c r="D172" s="6" t="n">
        <v>0</v>
      </c>
      <c r="E172" s="6" t="n">
        <v>1.08626697835287</v>
      </c>
      <c r="F172" s="6" t="n">
        <v>2.60624351696925</v>
      </c>
      <c r="G172" s="6" t="n">
        <v>0</v>
      </c>
      <c r="H172" s="6" t="n">
        <v>3</v>
      </c>
      <c r="I172" s="6" t="s">
        <v>17</v>
      </c>
      <c r="J172" s="8" t="n">
        <v>0.191733516812877</v>
      </c>
      <c r="K172" s="8" t="n">
        <v>-0.245258076555861</v>
      </c>
      <c r="L172" s="8" t="n">
        <v>5.21557219949162</v>
      </c>
      <c r="M172" s="8" t="n">
        <v>9.44313053618785</v>
      </c>
    </row>
    <row r="173" s="8" customFormat="true" ht="14.25" hidden="false" customHeight="false" outlineLevel="0" collapsed="false">
      <c r="A173" s="6" t="s">
        <v>183</v>
      </c>
      <c r="B173" s="6" t="n">
        <v>0</v>
      </c>
      <c r="C173" s="6" t="n">
        <v>0</v>
      </c>
      <c r="D173" s="6" t="n">
        <v>0</v>
      </c>
      <c r="E173" s="6" t="n">
        <v>2.17253395670574</v>
      </c>
      <c r="F173" s="6" t="n">
        <v>10.424974067877</v>
      </c>
      <c r="G173" s="6" t="n">
        <v>0</v>
      </c>
      <c r="H173" s="6" t="n">
        <v>1</v>
      </c>
      <c r="I173" s="6" t="s">
        <v>15</v>
      </c>
      <c r="J173" s="8" t="e">
        <f aca="false"/>
        <v>#DIV/0!</v>
      </c>
      <c r="K173" s="8" t="e">
        <f aca="false"/>
        <v>#DIV/0!</v>
      </c>
      <c r="L173" s="8" t="n">
        <v>0</v>
      </c>
      <c r="M173" s="8" t="n">
        <v>-0.763479538505566</v>
      </c>
    </row>
    <row r="174" s="8" customFormat="true" ht="14.25" hidden="false" customHeight="false" outlineLevel="0" collapsed="false">
      <c r="A174" s="6" t="s">
        <v>184</v>
      </c>
      <c r="B174" s="6" t="n">
        <v>5525.33638705983</v>
      </c>
      <c r="C174" s="6" t="n">
        <v>883.548330093656</v>
      </c>
      <c r="D174" s="6" t="n">
        <v>890.811911427844</v>
      </c>
      <c r="E174" s="6" t="n">
        <v>212286.983045545</v>
      </c>
      <c r="F174" s="6" t="n">
        <v>1785.27680912394</v>
      </c>
      <c r="G174" s="6" t="n">
        <v>2094.23845149411</v>
      </c>
      <c r="H174" s="6" t="n">
        <v>5</v>
      </c>
      <c r="I174" s="6" t="s">
        <v>15</v>
      </c>
      <c r="J174" s="8" t="n">
        <v>38.4206441335797</v>
      </c>
      <c r="K174" s="8" t="n">
        <v>78.366705098182</v>
      </c>
      <c r="L174" s="8" t="n">
        <v>0.0260276739901401</v>
      </c>
      <c r="M174" s="8" t="n">
        <v>-0.547825288307238</v>
      </c>
    </row>
    <row r="175" s="8" customFormat="true" ht="14.25" hidden="false" customHeight="false" outlineLevel="0" collapsed="false">
      <c r="A175" s="6" t="s">
        <v>185</v>
      </c>
      <c r="B175" s="6" t="n">
        <v>0</v>
      </c>
      <c r="C175" s="6" t="n">
        <v>0</v>
      </c>
      <c r="D175" s="6" t="n">
        <v>0</v>
      </c>
      <c r="E175" s="6" t="n">
        <v>0</v>
      </c>
      <c r="F175" s="6" t="n">
        <v>2.60624351696925</v>
      </c>
      <c r="G175" s="6" t="n">
        <v>0</v>
      </c>
      <c r="H175" s="6" t="n">
        <v>1</v>
      </c>
      <c r="I175" s="6" t="s">
        <v>15</v>
      </c>
      <c r="J175" s="8" t="e">
        <f aca="false"/>
        <v>#DIV/0!</v>
      </c>
      <c r="K175" s="8" t="e">
        <f aca="false"/>
        <v>#DIV/0!</v>
      </c>
      <c r="L175" s="8" t="n">
        <v>0</v>
      </c>
      <c r="M175" s="8" t="n">
        <v>-0.577350269189626</v>
      </c>
    </row>
    <row r="176" s="8" customFormat="true" ht="14.25" hidden="false" customHeight="false" outlineLevel="0" collapsed="false">
      <c r="A176" s="6" t="s">
        <v>186</v>
      </c>
      <c r="B176" s="6" t="n">
        <v>143.143429716576</v>
      </c>
      <c r="C176" s="6" t="n">
        <v>54.3722049288404</v>
      </c>
      <c r="D176" s="6" t="n">
        <v>42.4196148298973</v>
      </c>
      <c r="E176" s="6" t="n">
        <v>0</v>
      </c>
      <c r="F176" s="6" t="n">
        <v>237.168160044202</v>
      </c>
      <c r="G176" s="6" t="n">
        <v>173.190557468501</v>
      </c>
      <c r="H176" s="6" t="n">
        <v>19</v>
      </c>
      <c r="I176" s="6"/>
      <c r="J176" s="8" t="n">
        <v>1.65685676606879</v>
      </c>
      <c r="K176" s="8" t="n">
        <v>2.85654133863201</v>
      </c>
      <c r="L176" s="8" t="n">
        <v>0.603552473864527</v>
      </c>
      <c r="M176" s="8" t="n">
        <v>0.0518093816685409</v>
      </c>
    </row>
    <row r="177" s="8" customFormat="true" ht="14.25" hidden="false" customHeight="false" outlineLevel="0" collapsed="false">
      <c r="A177" s="6" t="s">
        <v>187</v>
      </c>
      <c r="B177" s="6" t="n">
        <v>0</v>
      </c>
      <c r="C177" s="6" t="n">
        <v>13.5930512322101</v>
      </c>
      <c r="D177" s="6" t="n">
        <v>0</v>
      </c>
      <c r="E177" s="6" t="n">
        <v>0</v>
      </c>
      <c r="F177" s="6" t="n">
        <v>0</v>
      </c>
      <c r="G177" s="6" t="n">
        <v>0</v>
      </c>
      <c r="H177" s="6" t="n">
        <v>3</v>
      </c>
      <c r="I177" s="6" t="s">
        <v>17</v>
      </c>
      <c r="J177" s="8" t="n">
        <v>0</v>
      </c>
      <c r="K177" s="8" t="n">
        <v>-0.577350269189626</v>
      </c>
      <c r="L177" s="8" t="e">
        <f aca="false"/>
        <v>#DIV/0!</v>
      </c>
      <c r="M177" s="8" t="e">
        <f aca="false"/>
        <v>#DIV/0!</v>
      </c>
    </row>
    <row r="178" s="8" customFormat="true" ht="14.25" hidden="false" customHeight="false" outlineLevel="0" collapsed="false">
      <c r="A178" s="6" t="s">
        <v>188</v>
      </c>
      <c r="B178" s="6" t="n">
        <v>5725.73718866304</v>
      </c>
      <c r="C178" s="6" t="n">
        <v>339.826280805252</v>
      </c>
      <c r="D178" s="6" t="n">
        <v>296.937303809281</v>
      </c>
      <c r="E178" s="6" t="n">
        <v>106.454163878581</v>
      </c>
      <c r="F178" s="6" t="n">
        <v>4227.32698452413</v>
      </c>
      <c r="G178" s="6" t="n">
        <v>2962.4700619612</v>
      </c>
      <c r="H178" s="6" t="n">
        <v>5</v>
      </c>
      <c r="I178" s="6"/>
      <c r="J178" s="8" t="n">
        <v>0.738302657847139</v>
      </c>
      <c r="K178" s="8" t="n">
        <v>0.674723084491137</v>
      </c>
      <c r="L178" s="8" t="n">
        <v>1.35445807944937</v>
      </c>
      <c r="M178" s="8" t="n">
        <v>1.56022334704076</v>
      </c>
    </row>
    <row r="179" s="8" customFormat="true" ht="14.25" hidden="false" customHeight="false" outlineLevel="0" collapsed="false">
      <c r="A179" s="6" t="s">
        <v>189</v>
      </c>
      <c r="B179" s="6" t="n">
        <v>458.058975093043</v>
      </c>
      <c r="C179" s="6" t="n">
        <v>502.942895591774</v>
      </c>
      <c r="D179" s="6" t="n">
        <v>339.356918639179</v>
      </c>
      <c r="E179" s="6" t="n">
        <v>190.096721211753</v>
      </c>
      <c r="F179" s="6" t="n">
        <v>169.405828603001</v>
      </c>
      <c r="G179" s="6" t="n">
        <v>100.268217481764</v>
      </c>
      <c r="H179" s="6" t="n">
        <v>5</v>
      </c>
      <c r="I179" s="6" t="s">
        <v>17</v>
      </c>
      <c r="J179" s="8" t="n">
        <v>0.377968797010405</v>
      </c>
      <c r="K179" s="8" t="n">
        <v>-2.87916167117312</v>
      </c>
      <c r="L179" s="8" t="n">
        <v>2.64572104340261</v>
      </c>
      <c r="M179" s="8" t="n">
        <v>7.43360090536539</v>
      </c>
    </row>
    <row r="180" s="8" customFormat="true" ht="14.25" hidden="false" customHeight="false" outlineLevel="0" collapsed="false">
      <c r="A180" s="6" t="s">
        <v>190</v>
      </c>
      <c r="B180" s="6" t="n">
        <v>143.143429716576</v>
      </c>
      <c r="C180" s="6" t="n">
        <v>203.895768483151</v>
      </c>
      <c r="D180" s="6" t="n">
        <v>127.258844489692</v>
      </c>
      <c r="E180" s="6" t="n">
        <v>64.0897517228194</v>
      </c>
      <c r="F180" s="6" t="n">
        <v>44.3061397884773</v>
      </c>
      <c r="G180" s="6" t="n">
        <v>56.9705781146385</v>
      </c>
      <c r="H180" s="6" t="n">
        <v>9</v>
      </c>
      <c r="I180" s="6" t="s">
        <v>17</v>
      </c>
      <c r="J180" s="8" t="n">
        <v>0.31432605099951</v>
      </c>
      <c r="K180" s="8" t="n">
        <v>-2.3241921120279</v>
      </c>
      <c r="L180" s="8" t="n">
        <v>3.18140986666599</v>
      </c>
      <c r="M180" s="8" t="n">
        <v>14.8469322597786</v>
      </c>
    </row>
    <row r="181" s="8" customFormat="true" ht="14.25" hidden="false" customHeight="false" outlineLevel="0" collapsed="false">
      <c r="A181" s="6" t="s">
        <v>191</v>
      </c>
      <c r="B181" s="6" t="n">
        <v>458.058975093043</v>
      </c>
      <c r="C181" s="6" t="n">
        <v>502.942895591774</v>
      </c>
      <c r="D181" s="6" t="n">
        <v>339.356918639179</v>
      </c>
      <c r="E181" s="6" t="n">
        <v>190.096721211753</v>
      </c>
      <c r="F181" s="6" t="n">
        <v>172.012072119971</v>
      </c>
      <c r="G181" s="6" t="n">
        <v>100.268217481764</v>
      </c>
      <c r="H181" s="6" t="n">
        <v>5</v>
      </c>
      <c r="I181" s="6" t="s">
        <v>17</v>
      </c>
      <c r="J181" s="8" t="n">
        <v>0.377968797010405</v>
      </c>
      <c r="K181" s="8" t="n">
        <v>-2.87916167117312</v>
      </c>
      <c r="L181" s="8" t="n">
        <v>2.64572104340261</v>
      </c>
      <c r="M181" s="8" t="n">
        <v>7.34192208156812</v>
      </c>
    </row>
    <row r="182" s="8" customFormat="true" ht="14.25" hidden="false" customHeight="false" outlineLevel="0" collapsed="false">
      <c r="A182" s="6" t="s">
        <v>192</v>
      </c>
      <c r="B182" s="6" t="n">
        <v>458.058975093043</v>
      </c>
      <c r="C182" s="6" t="n">
        <v>530.128998056194</v>
      </c>
      <c r="D182" s="6" t="n">
        <v>339.356918639179</v>
      </c>
      <c r="E182" s="6" t="n">
        <v>191.182988190105</v>
      </c>
      <c r="F182" s="6" t="n">
        <v>172.012072119971</v>
      </c>
      <c r="G182" s="6" t="n">
        <v>95.7105712325926</v>
      </c>
      <c r="H182" s="6" t="n">
        <v>5</v>
      </c>
      <c r="I182" s="6" t="s">
        <v>17</v>
      </c>
      <c r="J182" s="8" t="n">
        <v>0.360634843389269</v>
      </c>
      <c r="K182" s="8" t="n">
        <v>-2.60903900353712</v>
      </c>
      <c r="L182" s="8" t="n">
        <v>2.7728879178782</v>
      </c>
      <c r="M182" s="8" t="n">
        <v>7.46781000269666</v>
      </c>
    </row>
    <row r="183" s="8" customFormat="true" ht="14.25" hidden="false" customHeight="false" outlineLevel="0" collapsed="false">
      <c r="A183" s="6" t="s">
        <v>193</v>
      </c>
      <c r="B183" s="6" t="n">
        <v>0</v>
      </c>
      <c r="C183" s="6" t="n">
        <v>0</v>
      </c>
      <c r="D183" s="6" t="n">
        <v>0</v>
      </c>
      <c r="E183" s="6" t="n">
        <v>0</v>
      </c>
      <c r="F183" s="6" t="n">
        <v>0</v>
      </c>
      <c r="G183" s="6" t="n">
        <v>2.27882312458554</v>
      </c>
      <c r="H183" s="6" t="n">
        <v>1</v>
      </c>
      <c r="I183" s="6" t="s">
        <v>15</v>
      </c>
      <c r="J183" s="8" t="e">
        <f aca="false"/>
        <v>#DIV/0!</v>
      </c>
      <c r="K183" s="8" t="e">
        <f aca="false"/>
        <v>#DIV/0!</v>
      </c>
      <c r="L183" s="8" t="n">
        <v>0</v>
      </c>
      <c r="M183" s="8" t="n">
        <v>-0.577350269189626</v>
      </c>
    </row>
    <row r="184" s="8" customFormat="true" ht="14.25" hidden="false" customHeight="false" outlineLevel="0" collapsed="false">
      <c r="A184" s="6" t="s">
        <v>194</v>
      </c>
      <c r="B184" s="6" t="n">
        <v>0</v>
      </c>
      <c r="C184" s="6" t="n">
        <v>0</v>
      </c>
      <c r="D184" s="6" t="n">
        <v>0</v>
      </c>
      <c r="E184" s="6" t="n">
        <v>0</v>
      </c>
      <c r="F184" s="6" t="n">
        <v>2.60624351696925</v>
      </c>
      <c r="G184" s="6" t="n">
        <v>0</v>
      </c>
      <c r="H184" s="6" t="n">
        <v>1</v>
      </c>
      <c r="I184" s="6" t="s">
        <v>15</v>
      </c>
      <c r="J184" s="8" t="e">
        <f aca="false"/>
        <v>#DIV/0!</v>
      </c>
      <c r="K184" s="8" t="e">
        <f aca="false"/>
        <v>#DIV/0!</v>
      </c>
      <c r="L184" s="8" t="n">
        <v>0</v>
      </c>
      <c r="M184" s="8" t="n">
        <v>-0.577350269189626</v>
      </c>
    </row>
    <row r="185" s="8" customFormat="true" ht="14.25" hidden="false" customHeight="false" outlineLevel="0" collapsed="false">
      <c r="A185" s="6" t="s">
        <v>195</v>
      </c>
      <c r="B185" s="6" t="n">
        <v>0</v>
      </c>
      <c r="C185" s="6" t="n">
        <v>0</v>
      </c>
      <c r="D185" s="6" t="n">
        <v>42.4196148298973</v>
      </c>
      <c r="E185" s="6" t="n">
        <v>1.08626697835287</v>
      </c>
      <c r="F185" s="6" t="n">
        <v>2.60624351696925</v>
      </c>
      <c r="G185" s="6" t="n">
        <v>0</v>
      </c>
      <c r="H185" s="6" t="n">
        <v>13</v>
      </c>
      <c r="I185" s="6" t="s">
        <v>17</v>
      </c>
      <c r="J185" s="8" t="n">
        <v>0.0614395846690331</v>
      </c>
      <c r="K185" s="8" t="n">
        <v>-0.470933786946931</v>
      </c>
      <c r="L185" s="8" t="n">
        <v>16.2761516925426</v>
      </c>
      <c r="M185" s="8" t="n">
        <v>31.4628912477542</v>
      </c>
    </row>
    <row r="186" s="8" customFormat="true" ht="14.25" hidden="false" customHeight="false" outlineLevel="0" collapsed="false">
      <c r="A186" s="6" t="s">
        <v>196</v>
      </c>
      <c r="B186" s="6" t="n">
        <v>3235.04151159462</v>
      </c>
      <c r="C186" s="6" t="n">
        <v>20321.6115921541</v>
      </c>
      <c r="D186" s="6" t="n">
        <v>95359.2941376092</v>
      </c>
      <c r="E186" s="6" t="n">
        <v>991.761751236172</v>
      </c>
      <c r="F186" s="6" t="n">
        <v>849.635386531976</v>
      </c>
      <c r="G186" s="6" t="n">
        <v>526.40814177926</v>
      </c>
      <c r="H186" s="6" t="n">
        <v>5</v>
      </c>
      <c r="I186" s="6" t="s">
        <v>17</v>
      </c>
      <c r="J186" s="8" t="n">
        <v>0.0104002631332925</v>
      </c>
      <c r="K186" s="8" t="n">
        <v>-0.788616669390926</v>
      </c>
      <c r="L186" s="8" t="n">
        <v>96.1514134001937</v>
      </c>
      <c r="M186" s="8" t="n">
        <v>396.557069477619</v>
      </c>
    </row>
    <row r="187" s="8" customFormat="true" ht="14.25" hidden="false" customHeight="false" outlineLevel="0" collapsed="false">
      <c r="A187" s="6" t="s">
        <v>197</v>
      </c>
      <c r="B187" s="6" t="n">
        <v>0</v>
      </c>
      <c r="C187" s="6" t="n">
        <v>54.3722049288404</v>
      </c>
      <c r="D187" s="6" t="n">
        <v>42.4196148298973</v>
      </c>
      <c r="E187" s="6" t="n">
        <v>2.17253395670574</v>
      </c>
      <c r="F187" s="6" t="n">
        <v>23.4561916527233</v>
      </c>
      <c r="G187" s="6" t="n">
        <v>18.2305849966843</v>
      </c>
      <c r="H187" s="6" t="n">
        <v>13</v>
      </c>
      <c r="I187" s="6" t="s">
        <v>17</v>
      </c>
      <c r="J187" s="8" t="n">
        <v>0.431400412828973</v>
      </c>
      <c r="K187" s="8" t="n">
        <v>-0.308250244922912</v>
      </c>
      <c r="L187" s="8" t="n">
        <v>2.31803208866294</v>
      </c>
      <c r="M187" s="8" t="n">
        <v>3.58396286073937</v>
      </c>
    </row>
    <row r="188" s="8" customFormat="true" ht="14.25" hidden="false" customHeight="false" outlineLevel="0" collapsed="false">
      <c r="A188" s="6" t="s">
        <v>198</v>
      </c>
      <c r="B188" s="6" t="n">
        <v>0</v>
      </c>
      <c r="C188" s="6" t="n">
        <v>0</v>
      </c>
      <c r="D188" s="6" t="n">
        <v>0</v>
      </c>
      <c r="E188" s="6" t="n">
        <v>0</v>
      </c>
      <c r="F188" s="6" t="n">
        <v>5.2124870339385</v>
      </c>
      <c r="G188" s="6" t="n">
        <v>0</v>
      </c>
      <c r="H188" s="6" t="n">
        <v>1</v>
      </c>
      <c r="I188" s="6" t="s">
        <v>15</v>
      </c>
      <c r="J188" s="8" t="e">
        <f aca="false"/>
        <v>#DIV/0!</v>
      </c>
      <c r="K188" s="8" t="e">
        <f aca="false"/>
        <v>#DIV/0!</v>
      </c>
      <c r="L188" s="8" t="n">
        <v>0</v>
      </c>
      <c r="M188" s="8" t="n">
        <v>-0.577350269189626</v>
      </c>
    </row>
    <row r="189" s="8" customFormat="true" ht="14.25" hidden="false" customHeight="false" outlineLevel="0" collapsed="false">
      <c r="A189" s="6" t="s">
        <v>199</v>
      </c>
      <c r="B189" s="6" t="n">
        <v>57.2573718866304</v>
      </c>
      <c r="C189" s="6" t="n">
        <v>122.337461089891</v>
      </c>
      <c r="D189" s="6" t="n">
        <v>42.4196148298973</v>
      </c>
      <c r="E189" s="6" t="n">
        <v>8.69013582682297</v>
      </c>
      <c r="F189" s="6" t="n">
        <v>135.524662882401</v>
      </c>
      <c r="G189" s="6" t="n">
        <v>36.4611699933686</v>
      </c>
      <c r="H189" s="6" t="n">
        <v>9</v>
      </c>
      <c r="I189" s="6"/>
      <c r="J189" s="8" t="n">
        <v>1.10779365269662</v>
      </c>
      <c r="K189" s="8" t="n">
        <v>1.44719606791792</v>
      </c>
      <c r="L189" s="8" t="n">
        <v>0.90269518837355</v>
      </c>
      <c r="M189" s="8" t="n">
        <v>0.931592355225656</v>
      </c>
    </row>
    <row r="190" s="8" customFormat="true" ht="14.25" hidden="false" customHeight="false" outlineLevel="0" collapsed="false">
      <c r="A190" s="6" t="s">
        <v>200</v>
      </c>
      <c r="B190" s="6" t="n">
        <v>28.6286859433152</v>
      </c>
      <c r="C190" s="6" t="n">
        <v>40.7791536966303</v>
      </c>
      <c r="D190" s="6" t="n">
        <v>0</v>
      </c>
      <c r="E190" s="6" t="n">
        <v>8.69013582682297</v>
      </c>
      <c r="F190" s="6" t="n">
        <v>67.7623314412005</v>
      </c>
      <c r="G190" s="6" t="n">
        <v>6.83646937375662</v>
      </c>
      <c r="H190" s="6" t="n">
        <v>15</v>
      </c>
      <c r="I190" s="6"/>
      <c r="J190" s="8" t="n">
        <v>1.66169047904493</v>
      </c>
      <c r="K190" s="8" t="n">
        <v>2.13144935256103</v>
      </c>
      <c r="L190" s="8" t="n">
        <v>0.601796792249033</v>
      </c>
      <c r="M190" s="8" t="n">
        <v>0.375616260865059</v>
      </c>
    </row>
    <row r="191" s="8" customFormat="true" ht="14.25" hidden="false" customHeight="false" outlineLevel="0" collapsed="false">
      <c r="A191" s="6" t="s">
        <v>201</v>
      </c>
      <c r="B191" s="6" t="n">
        <v>57.2573718866304</v>
      </c>
      <c r="C191" s="6" t="n">
        <v>163.116614786521</v>
      </c>
      <c r="D191" s="6" t="n">
        <v>84.8392296597947</v>
      </c>
      <c r="E191" s="6" t="n">
        <v>13.0352037402345</v>
      </c>
      <c r="F191" s="6" t="n">
        <v>151.162123984217</v>
      </c>
      <c r="G191" s="6" t="n">
        <v>34.1823468687831</v>
      </c>
      <c r="H191" s="6" t="n">
        <v>9</v>
      </c>
      <c r="I191" s="6"/>
      <c r="J191" s="8" t="n">
        <v>0.926711997928905</v>
      </c>
      <c r="K191" s="8" t="n">
        <v>0.900007567732345</v>
      </c>
      <c r="L191" s="8" t="n">
        <v>1.07908390334309</v>
      </c>
      <c r="M191" s="8" t="n">
        <v>1.30366205861089</v>
      </c>
    </row>
    <row r="192" s="8" customFormat="true" ht="14.25" hidden="false" customHeight="false" outlineLevel="0" collapsed="false">
      <c r="A192" s="6" t="s">
        <v>202</v>
      </c>
      <c r="B192" s="6" t="n">
        <v>28.6286859433152</v>
      </c>
      <c r="C192" s="6" t="n">
        <v>40.7791536966303</v>
      </c>
      <c r="D192" s="6" t="n">
        <v>0</v>
      </c>
      <c r="E192" s="6" t="n">
        <v>7.6038688484701</v>
      </c>
      <c r="F192" s="6" t="n">
        <v>54.7311138563543</v>
      </c>
      <c r="G192" s="6" t="n">
        <v>2.27882312458554</v>
      </c>
      <c r="H192" s="6" t="n">
        <v>15</v>
      </c>
      <c r="I192" s="6"/>
      <c r="J192" s="8" t="n">
        <v>1.34213461769014</v>
      </c>
      <c r="K192" s="8" t="n">
        <v>1.50905118273542</v>
      </c>
      <c r="L192" s="8" t="n">
        <v>0.745081742784517</v>
      </c>
      <c r="M192" s="8" t="n">
        <v>0.666496959814857</v>
      </c>
    </row>
    <row r="193" s="8" customFormat="true" ht="14.25" hidden="false" customHeight="false" outlineLevel="0" collapsed="false">
      <c r="A193" s="6" t="s">
        <v>203</v>
      </c>
      <c r="B193" s="6" t="n">
        <v>57.2573718866304</v>
      </c>
      <c r="C193" s="6" t="n">
        <v>163.116614786521</v>
      </c>
      <c r="D193" s="6" t="n">
        <v>84.8392296597947</v>
      </c>
      <c r="E193" s="6" t="n">
        <v>13.0352037402345</v>
      </c>
      <c r="F193" s="6" t="n">
        <v>153.768367501186</v>
      </c>
      <c r="G193" s="6" t="n">
        <v>34.1823468687831</v>
      </c>
      <c r="H193" s="6" t="n">
        <v>9</v>
      </c>
      <c r="I193" s="6"/>
      <c r="J193" s="8" t="n">
        <v>0.942689790996645</v>
      </c>
      <c r="K193" s="8" t="n">
        <v>0.947466709182909</v>
      </c>
      <c r="L193" s="8" t="n">
        <v>1.06079434565931</v>
      </c>
      <c r="M193" s="8" t="n">
        <v>1.26662230886408</v>
      </c>
    </row>
    <row r="194" s="8" customFormat="true" ht="14.25" hidden="false" customHeight="false" outlineLevel="0" collapsed="false">
      <c r="A194" s="6" t="s">
        <v>204</v>
      </c>
      <c r="B194" s="6" t="n">
        <v>0</v>
      </c>
      <c r="C194" s="6" t="n">
        <v>40.7791536966303</v>
      </c>
      <c r="D194" s="6" t="n">
        <v>0</v>
      </c>
      <c r="E194" s="6" t="n">
        <v>1.08626697835287</v>
      </c>
      <c r="F194" s="6" t="n">
        <v>7.81873055090775</v>
      </c>
      <c r="G194" s="6" t="n">
        <v>6.83646937375662</v>
      </c>
      <c r="H194" s="6" t="n">
        <v>3</v>
      </c>
      <c r="I194" s="6" t="s">
        <v>17</v>
      </c>
      <c r="J194" s="8" t="n">
        <v>0.191733516812877</v>
      </c>
      <c r="K194" s="8" t="n">
        <v>-0.245258076555861</v>
      </c>
      <c r="L194" s="8" t="n">
        <v>5.21557219949162</v>
      </c>
      <c r="M194" s="8" t="n">
        <v>9.77025971541709</v>
      </c>
    </row>
    <row r="195" s="8" customFormat="true" ht="14.25" hidden="false" customHeight="false" outlineLevel="0" collapsed="false">
      <c r="A195" s="6" t="s">
        <v>205</v>
      </c>
      <c r="B195" s="6" t="n">
        <v>85.8860578299456</v>
      </c>
      <c r="C195" s="6" t="n">
        <v>149.523563554311</v>
      </c>
      <c r="D195" s="6" t="n">
        <v>212.098074149487</v>
      </c>
      <c r="E195" s="6" t="n">
        <v>41.2781451774091</v>
      </c>
      <c r="F195" s="6" t="n">
        <v>151.162123984217</v>
      </c>
      <c r="G195" s="6" t="n">
        <v>59.249401239224</v>
      </c>
      <c r="H195" s="6" t="n">
        <v>9</v>
      </c>
      <c r="I195" s="6"/>
      <c r="J195" s="8" t="n">
        <v>0.712699182160785</v>
      </c>
      <c r="K195" s="8" t="n">
        <v>0.0315796964056065</v>
      </c>
      <c r="L195" s="8" t="n">
        <v>1.40311652521919</v>
      </c>
      <c r="M195" s="8" t="n">
        <v>2.17502191966594</v>
      </c>
    </row>
    <row r="196" s="8" customFormat="true" ht="14.25" hidden="false" customHeight="false" outlineLevel="0" collapsed="false">
      <c r="A196" s="6" t="s">
        <v>206</v>
      </c>
      <c r="B196" s="6" t="n">
        <v>114.514743773261</v>
      </c>
      <c r="C196" s="6" t="n">
        <v>149.523563554311</v>
      </c>
      <c r="D196" s="6" t="n">
        <v>212.098074149487</v>
      </c>
      <c r="E196" s="6" t="n">
        <v>41.2781451774091</v>
      </c>
      <c r="F196" s="6" t="n">
        <v>156.374611018155</v>
      </c>
      <c r="G196" s="6" t="n">
        <v>63.8070474883951</v>
      </c>
      <c r="H196" s="6" t="n">
        <v>9</v>
      </c>
      <c r="I196" s="6"/>
      <c r="J196" s="8" t="n">
        <v>0.737275016028398</v>
      </c>
      <c r="K196" s="8" t="n">
        <v>-0.0472833850843449</v>
      </c>
      <c r="L196" s="8" t="n">
        <v>1.35634597437855</v>
      </c>
      <c r="M196" s="8" t="n">
        <v>2.0483901236685</v>
      </c>
    </row>
    <row r="197" s="8" customFormat="true" ht="14.25" hidden="false" customHeight="false" outlineLevel="0" collapsed="false">
      <c r="A197" s="6" t="s">
        <v>207</v>
      </c>
      <c r="B197" s="6" t="n">
        <v>85.8860578299456</v>
      </c>
      <c r="C197" s="6" t="n">
        <v>190.302717250941</v>
      </c>
      <c r="D197" s="6" t="n">
        <v>212.098074149487</v>
      </c>
      <c r="E197" s="6" t="n">
        <v>42.364412155762</v>
      </c>
      <c r="F197" s="6" t="n">
        <v>153.768367501186</v>
      </c>
      <c r="G197" s="6" t="n">
        <v>66.0858706129806</v>
      </c>
      <c r="H197" s="6" t="n">
        <v>9</v>
      </c>
      <c r="I197" s="6"/>
      <c r="J197" s="8" t="n">
        <v>0.724987099094591</v>
      </c>
      <c r="K197" s="8" t="n">
        <v>-0.133316731654553</v>
      </c>
      <c r="L197" s="8" t="n">
        <v>1.37933488919853</v>
      </c>
      <c r="M197" s="8" t="n">
        <v>2.12485826861072</v>
      </c>
    </row>
    <row r="198" s="8" customFormat="true" ht="14.25" hidden="false" customHeight="false" outlineLevel="0" collapsed="false">
      <c r="A198" s="6" t="s">
        <v>208</v>
      </c>
      <c r="B198" s="6" t="n">
        <v>0</v>
      </c>
      <c r="C198" s="6" t="n">
        <v>0</v>
      </c>
      <c r="D198" s="6" t="n">
        <v>0</v>
      </c>
      <c r="E198" s="6" t="n">
        <v>1.08626697835287</v>
      </c>
      <c r="F198" s="6" t="n">
        <v>0</v>
      </c>
      <c r="G198" s="6" t="n">
        <v>2.27882312458554</v>
      </c>
      <c r="H198" s="6" t="n">
        <v>1</v>
      </c>
      <c r="I198" s="6" t="s">
        <v>15</v>
      </c>
      <c r="J198" s="8" t="e">
        <f aca="false"/>
        <v>#DIV/0!</v>
      </c>
      <c r="K198" s="8" t="e">
        <f aca="false"/>
        <v>#DIV/0!</v>
      </c>
      <c r="L198" s="8" t="n">
        <v>0</v>
      </c>
      <c r="M198" s="8" t="n">
        <v>-0.984095872627056</v>
      </c>
    </row>
    <row r="199" s="8" customFormat="true" ht="14.25" hidden="false" customHeight="false" outlineLevel="0" collapsed="false">
      <c r="A199" s="6" t="s">
        <v>209</v>
      </c>
      <c r="B199" s="6" t="n">
        <v>0</v>
      </c>
      <c r="C199" s="6" t="n">
        <v>0</v>
      </c>
      <c r="D199" s="6" t="n">
        <v>0</v>
      </c>
      <c r="E199" s="6" t="n">
        <v>10.8626697835287</v>
      </c>
      <c r="F199" s="6" t="n">
        <v>15.6374611018155</v>
      </c>
      <c r="G199" s="6" t="n">
        <v>2.27882312458554</v>
      </c>
      <c r="H199" s="6" t="n">
        <v>20</v>
      </c>
      <c r="I199" s="6" t="s">
        <v>15</v>
      </c>
      <c r="J199" s="8" t="e">
        <f aca="false"/>
        <v>#DIV/0!</v>
      </c>
      <c r="K199" s="8" t="e">
        <f aca="false"/>
        <v>#DIV/0!</v>
      </c>
      <c r="L199" s="8" t="n">
        <v>0</v>
      </c>
      <c r="M199" s="8" t="n">
        <v>-1.41714713018534</v>
      </c>
    </row>
    <row r="200" s="8" customFormat="true" ht="14.25" hidden="false" customHeight="false" outlineLevel="0" collapsed="false">
      <c r="A200" s="6" t="s">
        <v>210</v>
      </c>
      <c r="B200" s="6" t="n">
        <v>28.6286859433152</v>
      </c>
      <c r="C200" s="6" t="n">
        <v>54.3722049288404</v>
      </c>
      <c r="D200" s="6" t="n">
        <v>0</v>
      </c>
      <c r="E200" s="6" t="n">
        <v>6.51760187011723</v>
      </c>
      <c r="F200" s="6" t="n">
        <v>80.7935490260468</v>
      </c>
      <c r="G200" s="6" t="n">
        <v>15.9517618720988</v>
      </c>
      <c r="H200" s="6" t="n">
        <v>15</v>
      </c>
      <c r="I200" s="6"/>
      <c r="J200" s="8" t="n">
        <v>1.4859347552998</v>
      </c>
      <c r="K200" s="8" t="n">
        <v>1.95326533081301</v>
      </c>
      <c r="L200" s="8" t="n">
        <v>0.672977057998919</v>
      </c>
      <c r="M200" s="8" t="n">
        <v>0.493403854307691</v>
      </c>
    </row>
    <row r="201" s="8" customFormat="true" ht="14.25" hidden="false" customHeight="false" outlineLevel="0" collapsed="false">
      <c r="A201" s="6" t="s">
        <v>211</v>
      </c>
      <c r="B201" s="6" t="n">
        <v>85.8860578299456</v>
      </c>
      <c r="C201" s="6" t="n">
        <v>108.744409857681</v>
      </c>
      <c r="D201" s="6" t="n">
        <v>0</v>
      </c>
      <c r="E201" s="6" t="n">
        <v>20.6390725887046</v>
      </c>
      <c r="F201" s="6" t="n">
        <v>148.555880467247</v>
      </c>
      <c r="G201" s="6" t="n">
        <v>34.1823468687831</v>
      </c>
      <c r="H201" s="6" t="n">
        <v>15</v>
      </c>
      <c r="I201" s="6"/>
      <c r="J201" s="8" t="n">
        <v>1.36610130729175</v>
      </c>
      <c r="K201" s="8" t="n">
        <v>1.45945928351942</v>
      </c>
      <c r="L201" s="8" t="n">
        <v>0.732010133261982</v>
      </c>
      <c r="M201" s="8" t="n">
        <v>0.582778423848532</v>
      </c>
    </row>
    <row r="202" s="8" customFormat="true" ht="14.25" hidden="false" customHeight="false" outlineLevel="0" collapsed="false">
      <c r="A202" s="6" t="s">
        <v>212</v>
      </c>
      <c r="B202" s="6" t="n">
        <v>57.2573718866304</v>
      </c>
      <c r="C202" s="6" t="n">
        <v>108.744409857681</v>
      </c>
      <c r="D202" s="6" t="n">
        <v>0</v>
      </c>
      <c r="E202" s="6" t="n">
        <v>19.5528056103517</v>
      </c>
      <c r="F202" s="6" t="n">
        <v>151.162123984217</v>
      </c>
      <c r="G202" s="6" t="n">
        <v>34.1823468687831</v>
      </c>
      <c r="H202" s="6" t="n">
        <v>15</v>
      </c>
      <c r="I202" s="6"/>
      <c r="J202" s="8" t="n">
        <v>1.39006799689336</v>
      </c>
      <c r="K202" s="8" t="n">
        <v>1.76162172839315</v>
      </c>
      <c r="L202" s="8" t="n">
        <v>0.719389268895396</v>
      </c>
      <c r="M202" s="8" t="n">
        <v>0.560702206500886</v>
      </c>
    </row>
    <row r="203" s="8" customFormat="true" ht="14.25" hidden="false" customHeight="false" outlineLevel="0" collapsed="false">
      <c r="A203" s="6" t="s">
        <v>213</v>
      </c>
      <c r="B203" s="6" t="n">
        <v>0</v>
      </c>
      <c r="C203" s="6" t="n">
        <v>0</v>
      </c>
      <c r="D203" s="6" t="n">
        <v>42.4196148298973</v>
      </c>
      <c r="E203" s="6" t="n">
        <v>3.25880093505862</v>
      </c>
      <c r="F203" s="6" t="n">
        <v>10.424974067877</v>
      </c>
      <c r="G203" s="6" t="n">
        <v>4.55764624917108</v>
      </c>
      <c r="H203" s="6" t="n">
        <v>13</v>
      </c>
      <c r="I203" s="6" t="s">
        <v>17</v>
      </c>
      <c r="J203" s="8" t="n">
        <v>0.245758338676133</v>
      </c>
      <c r="K203" s="8" t="n">
        <v>-0.151684340218845</v>
      </c>
      <c r="L203" s="8" t="n">
        <v>4.06903792313566</v>
      </c>
      <c r="M203" s="8" t="n">
        <v>9.51763903134276</v>
      </c>
    </row>
    <row r="204" s="8" customFormat="true" ht="14.25" hidden="false" customHeight="false" outlineLevel="0" collapsed="false">
      <c r="A204" s="6" t="s">
        <v>214</v>
      </c>
      <c r="B204" s="6" t="n">
        <v>0</v>
      </c>
      <c r="C204" s="6" t="n">
        <v>0</v>
      </c>
      <c r="D204" s="6" t="n">
        <v>42.4196148298973</v>
      </c>
      <c r="E204" s="6" t="n">
        <v>5.43133489176436</v>
      </c>
      <c r="F204" s="6" t="n">
        <v>10.424974067877</v>
      </c>
      <c r="G204" s="6" t="n">
        <v>4.55764624917108</v>
      </c>
      <c r="H204" s="6" t="n">
        <v>13</v>
      </c>
      <c r="I204" s="6" t="s">
        <v>17</v>
      </c>
      <c r="J204" s="8" t="n">
        <v>0.245758338676133</v>
      </c>
      <c r="K204" s="8" t="n">
        <v>-0.151684340218845</v>
      </c>
      <c r="L204" s="8" t="n">
        <v>4.06903792313566</v>
      </c>
      <c r="M204" s="8" t="n">
        <v>11.2506987570434</v>
      </c>
    </row>
    <row r="205" s="8" customFormat="true" ht="14.25" hidden="false" customHeight="false" outlineLevel="0" collapsed="false">
      <c r="A205" s="6" t="s">
        <v>215</v>
      </c>
      <c r="B205" s="6" t="n">
        <v>0</v>
      </c>
      <c r="C205" s="6" t="n">
        <v>0</v>
      </c>
      <c r="D205" s="6" t="n">
        <v>42.4196148298973</v>
      </c>
      <c r="E205" s="6" t="n">
        <v>5.43133489176436</v>
      </c>
      <c r="F205" s="6" t="n">
        <v>13.0312175848463</v>
      </c>
      <c r="G205" s="6" t="n">
        <v>6.83646937375662</v>
      </c>
      <c r="H205" s="6" t="n">
        <v>7</v>
      </c>
      <c r="I205" s="6" t="s">
        <v>17</v>
      </c>
      <c r="J205" s="8" t="n">
        <v>0.307197923345166</v>
      </c>
      <c r="K205" s="8" t="n">
        <v>-0.0452678579761494</v>
      </c>
      <c r="L205" s="8" t="n">
        <v>3.25523033850853</v>
      </c>
      <c r="M205" s="8" t="n">
        <v>8.40489478871345</v>
      </c>
    </row>
    <row r="206" s="8" customFormat="true" ht="14.25" hidden="false" customHeight="false" outlineLevel="0" collapsed="false">
      <c r="A206" s="6" t="s">
        <v>216</v>
      </c>
      <c r="B206" s="6" t="n">
        <v>0</v>
      </c>
      <c r="C206" s="6" t="n">
        <v>0</v>
      </c>
      <c r="D206" s="6" t="n">
        <v>42.4196148298973</v>
      </c>
      <c r="E206" s="6" t="n">
        <v>14.1214707185873</v>
      </c>
      <c r="F206" s="6" t="n">
        <v>114.674714746647</v>
      </c>
      <c r="G206" s="6" t="n">
        <v>2.27882312458554</v>
      </c>
      <c r="H206" s="6" t="n">
        <v>7</v>
      </c>
      <c r="I206" s="6" t="s">
        <v>15</v>
      </c>
      <c r="J206" s="8" t="n">
        <v>2.70334172543746</v>
      </c>
      <c r="K206" s="8" t="n">
        <v>4.10497494948897</v>
      </c>
      <c r="L206" s="8" t="n">
        <v>0.369912538466878</v>
      </c>
      <c r="M206" s="8" t="n">
        <v>-0.0205975263186091</v>
      </c>
    </row>
    <row r="207" s="8" customFormat="true" ht="14.25" hidden="false" customHeight="false" outlineLevel="0" collapsed="false">
      <c r="A207" s="6" t="s">
        <v>217</v>
      </c>
      <c r="B207" s="6" t="n">
        <v>858.860578299456</v>
      </c>
      <c r="C207" s="6" t="n">
        <v>1522.42173800753</v>
      </c>
      <c r="D207" s="6" t="n">
        <v>127.258844489692</v>
      </c>
      <c r="E207" s="6" t="n">
        <v>1.08626697835287</v>
      </c>
      <c r="F207" s="6" t="n">
        <v>0</v>
      </c>
      <c r="G207" s="6" t="n">
        <v>0</v>
      </c>
      <c r="H207" s="6" t="n">
        <v>18</v>
      </c>
      <c r="I207" s="6" t="s">
        <v>17</v>
      </c>
      <c r="J207" s="8" t="n">
        <v>0.000713512524968623</v>
      </c>
      <c r="K207" s="8" t="n">
        <v>-1.19665350663262</v>
      </c>
      <c r="L207" s="8" t="n">
        <v>1401.51709326192</v>
      </c>
      <c r="M207" s="8" t="n">
        <v>2426.92146293671</v>
      </c>
    </row>
    <row r="208" s="8" customFormat="true" ht="14.25" hidden="false" customHeight="false" outlineLevel="0" collapsed="false">
      <c r="A208" s="6" t="s">
        <v>218</v>
      </c>
      <c r="B208" s="6" t="n">
        <v>114.514743773261</v>
      </c>
      <c r="C208" s="6" t="n">
        <v>0</v>
      </c>
      <c r="D208" s="6" t="n">
        <v>212.098074149487</v>
      </c>
      <c r="E208" s="6" t="n">
        <v>4.34506791341149</v>
      </c>
      <c r="F208" s="6" t="n">
        <v>33.8811657206003</v>
      </c>
      <c r="G208" s="6" t="n">
        <v>382.842284930371</v>
      </c>
      <c r="H208" s="6" t="n">
        <v>6</v>
      </c>
      <c r="I208" s="6"/>
      <c r="J208" s="8" t="n">
        <v>1.80502480498971</v>
      </c>
      <c r="K208" s="8" t="n">
        <v>2.58070071571433</v>
      </c>
      <c r="L208" s="8" t="n">
        <v>0.554009007098216</v>
      </c>
      <c r="M208" s="8" t="n">
        <v>0.340787865754651</v>
      </c>
    </row>
    <row r="209" customFormat="false" ht="13.5" hidden="false" customHeight="false" outlineLevel="0" collapsed="false">
      <c r="A209" s="0"/>
      <c r="B209" s="0"/>
      <c r="C209" s="0"/>
      <c r="D209" s="0"/>
      <c r="E209" s="0"/>
      <c r="F209" s="0"/>
      <c r="G209" s="0"/>
      <c r="H209" s="0"/>
      <c r="I209" s="0"/>
      <c r="J209" s="0"/>
      <c r="K209" s="0"/>
      <c r="L209" s="0"/>
      <c r="M209" s="0"/>
    </row>
  </sheetData>
  <mergeCells count="1">
    <mergeCell ref="B2:G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2-09T09:35:48Z</dcterms:created>
  <dc:creator>Lenovo User</dc:creator>
  <dc:description/>
  <dc:language>en-US</dc:language>
  <cp:lastModifiedBy>微软用户</cp:lastModifiedBy>
  <dcterms:modified xsi:type="dcterms:W3CDTF">2011-03-31T05:15:54Z</dcterms:modified>
  <cp:revision>0</cp:revision>
  <dc:subject/>
  <dc:title/>
</cp:coreProperties>
</file>